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ropbox\Microarray\논문\Plos one\first-re\supplementary\"/>
    </mc:Choice>
  </mc:AlternateContent>
  <bookViews>
    <workbookView xWindow="0" yWindow="0" windowWidth="20505" windowHeight="10155"/>
  </bookViews>
  <sheets>
    <sheet name="S4_Fig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4" i="1" l="1"/>
  <c r="G104" i="1"/>
  <c r="L95" i="1" s="1"/>
  <c r="K103" i="1"/>
  <c r="G103" i="1"/>
  <c r="L96" i="1" s="1"/>
  <c r="K102" i="1"/>
  <c r="G102" i="1"/>
  <c r="K101" i="1"/>
  <c r="G101" i="1"/>
  <c r="L100" i="1"/>
  <c r="K100" i="1"/>
  <c r="G100" i="1"/>
  <c r="L99" i="1"/>
  <c r="K99" i="1"/>
  <c r="G99" i="1"/>
  <c r="L98" i="1"/>
  <c r="K98" i="1"/>
  <c r="G98" i="1"/>
  <c r="L101" i="1" s="1"/>
  <c r="L97" i="1"/>
  <c r="K97" i="1"/>
  <c r="G97" i="1"/>
  <c r="L102" i="1" s="1"/>
  <c r="K96" i="1"/>
  <c r="G96" i="1"/>
  <c r="L103" i="1" s="1"/>
  <c r="K95" i="1"/>
  <c r="G95" i="1"/>
  <c r="L104" i="1" s="1"/>
  <c r="L84" i="1"/>
  <c r="K84" i="1"/>
  <c r="G84" i="1"/>
  <c r="K83" i="1"/>
  <c r="G83" i="1"/>
  <c r="K82" i="1"/>
  <c r="G82" i="1"/>
  <c r="L80" i="1" s="1"/>
  <c r="L81" i="1"/>
  <c r="K81" i="1"/>
  <c r="G81" i="1"/>
  <c r="K80" i="1"/>
  <c r="G80" i="1"/>
  <c r="L82" i="1" s="1"/>
  <c r="L79" i="1"/>
  <c r="K79" i="1"/>
  <c r="G79" i="1"/>
  <c r="L83" i="1" s="1"/>
  <c r="L78" i="1"/>
  <c r="K78" i="1"/>
  <c r="G78" i="1"/>
  <c r="K71" i="1"/>
  <c r="G71" i="1"/>
  <c r="L70" i="1"/>
  <c r="K70" i="1"/>
  <c r="G70" i="1"/>
  <c r="K69" i="1"/>
  <c r="G69" i="1"/>
  <c r="K68" i="1"/>
  <c r="G68" i="1"/>
  <c r="L65" i="1" s="1"/>
  <c r="L67" i="1"/>
  <c r="K67" i="1"/>
  <c r="G67" i="1"/>
  <c r="L66" i="1"/>
  <c r="K66" i="1"/>
  <c r="G66" i="1"/>
  <c r="K65" i="1"/>
  <c r="G65" i="1"/>
  <c r="L68" i="1" s="1"/>
  <c r="L64" i="1"/>
  <c r="K64" i="1"/>
  <c r="G64" i="1"/>
  <c r="L69" i="1" s="1"/>
  <c r="L63" i="1"/>
  <c r="K63" i="1"/>
  <c r="G63" i="1"/>
  <c r="L62" i="1"/>
  <c r="K62" i="1"/>
  <c r="G62" i="1"/>
  <c r="L71" i="1" s="1"/>
  <c r="K49" i="1"/>
  <c r="G49" i="1"/>
  <c r="L48" i="1"/>
  <c r="K48" i="1"/>
  <c r="G48" i="1"/>
  <c r="L41" i="1" s="1"/>
  <c r="L47" i="1"/>
  <c r="K47" i="1"/>
  <c r="G47" i="1"/>
  <c r="K46" i="1"/>
  <c r="G46" i="1"/>
  <c r="L43" i="1" s="1"/>
  <c r="L45" i="1"/>
  <c r="K45" i="1"/>
  <c r="G45" i="1"/>
  <c r="L44" i="1" s="1"/>
  <c r="K44" i="1"/>
  <c r="G44" i="1"/>
  <c r="K43" i="1"/>
  <c r="G43" i="1"/>
  <c r="L46" i="1" s="1"/>
  <c r="L42" i="1"/>
  <c r="K42" i="1"/>
  <c r="G42" i="1"/>
  <c r="K41" i="1"/>
  <c r="G41" i="1"/>
  <c r="L40" i="1"/>
  <c r="K40" i="1"/>
  <c r="G40" i="1"/>
  <c r="L49" i="1" s="1"/>
  <c r="L31" i="1"/>
  <c r="K31" i="1"/>
  <c r="G31" i="1"/>
  <c r="L30" i="1"/>
  <c r="K30" i="1"/>
  <c r="G30" i="1"/>
  <c r="L25" i="1" s="1"/>
  <c r="L29" i="1"/>
  <c r="K29" i="1"/>
  <c r="G29" i="1"/>
  <c r="L26" i="1" s="1"/>
  <c r="K28" i="1"/>
  <c r="G28" i="1"/>
  <c r="L27" i="1" s="1"/>
  <c r="K27" i="1"/>
  <c r="G27" i="1"/>
  <c r="L28" i="1" s="1"/>
  <c r="K26" i="1"/>
  <c r="G26" i="1"/>
  <c r="K25" i="1"/>
  <c r="G25" i="1"/>
  <c r="L24" i="1"/>
  <c r="K24" i="1"/>
  <c r="G24" i="1"/>
  <c r="L17" i="1"/>
  <c r="K17" i="1"/>
  <c r="G17" i="1"/>
  <c r="L16" i="1"/>
  <c r="K16" i="1"/>
  <c r="G16" i="1"/>
  <c r="K15" i="1"/>
  <c r="G15" i="1"/>
  <c r="L10" i="1" s="1"/>
  <c r="K14" i="1"/>
  <c r="G14" i="1"/>
  <c r="L11" i="1" s="1"/>
  <c r="L13" i="1"/>
  <c r="K13" i="1"/>
  <c r="G13" i="1"/>
  <c r="L12" i="1"/>
  <c r="K12" i="1"/>
  <c r="G12" i="1"/>
  <c r="K11" i="1"/>
  <c r="G11" i="1"/>
  <c r="L14" i="1" s="1"/>
  <c r="K10" i="1"/>
  <c r="G10" i="1"/>
  <c r="L15" i="1" s="1"/>
  <c r="L9" i="1"/>
  <c r="K9" i="1"/>
  <c r="G9" i="1"/>
  <c r="L8" i="1"/>
  <c r="K8" i="1"/>
  <c r="G8" i="1"/>
</calcChain>
</file>

<file path=xl/sharedStrings.xml><?xml version="1.0" encoding="utf-8"?>
<sst xmlns="http://schemas.openxmlformats.org/spreadsheetml/2006/main" count="99" uniqueCount="71">
  <si>
    <t>The top 10 most significantly up-regulated DEGs in biological process, molecular function and cellular component</t>
    <phoneticPr fontId="2" type="noConversion"/>
  </si>
  <si>
    <t>Biological process</t>
    <phoneticPr fontId="2" type="noConversion"/>
  </si>
  <si>
    <t>Term</t>
    <phoneticPr fontId="2" type="noConversion"/>
  </si>
  <si>
    <t>Count</t>
  </si>
  <si>
    <t>%</t>
  </si>
  <si>
    <t>P-Value</t>
  </si>
  <si>
    <t>Benjamini</t>
  </si>
  <si>
    <t>log value</t>
    <phoneticPr fontId="2" type="noConversion"/>
  </si>
  <si>
    <t>anatomical structure development</t>
  </si>
  <si>
    <t>system development</t>
  </si>
  <si>
    <t>multicellular organismal development</t>
  </si>
  <si>
    <t>organ development</t>
  </si>
  <si>
    <t>multicellular organismal process</t>
  </si>
  <si>
    <t>developmental process</t>
  </si>
  <si>
    <t>positive regulation of cellular process</t>
  </si>
  <si>
    <t>embryonic development</t>
  </si>
  <si>
    <t>positive regulation of biological process</t>
  </si>
  <si>
    <t>positive regulation of cell migration</t>
  </si>
  <si>
    <t>Molecular function</t>
    <phoneticPr fontId="2" type="noConversion"/>
  </si>
  <si>
    <t>Term</t>
    <phoneticPr fontId="2" type="noConversion"/>
  </si>
  <si>
    <t>log value</t>
    <phoneticPr fontId="2" type="noConversion"/>
  </si>
  <si>
    <t>intracellular part</t>
  </si>
  <si>
    <t>non-membrane-bounded organelle</t>
  </si>
  <si>
    <t>intracellular non-membrane-bounded organelle</t>
  </si>
  <si>
    <t>cytoplasm</t>
  </si>
  <si>
    <t>nucleus</t>
  </si>
  <si>
    <t>intracellular organelle</t>
  </si>
  <si>
    <t>cytoskeletal part</t>
  </si>
  <si>
    <t>organelle</t>
  </si>
  <si>
    <t>Cellular component</t>
    <phoneticPr fontId="2" type="noConversion"/>
  </si>
  <si>
    <t>Term</t>
    <phoneticPr fontId="2" type="noConversion"/>
  </si>
  <si>
    <t>log value</t>
    <phoneticPr fontId="2" type="noConversion"/>
  </si>
  <si>
    <t>protein binding</t>
  </si>
  <si>
    <t>protein tyrosine kinase activity</t>
  </si>
  <si>
    <t>protein kinase activity</t>
  </si>
  <si>
    <t>transmembrane receptor protein tyrosine kinase activity</t>
  </si>
  <si>
    <t>phosphotransferase activity, alcohol group as acceptor</t>
  </si>
  <si>
    <t>kinase activity</t>
  </si>
  <si>
    <t>binding</t>
  </si>
  <si>
    <t>transferase activity, transferring phosphorus-containing groups</t>
  </si>
  <si>
    <t>protein serine/threonine phosphatase activity</t>
  </si>
  <si>
    <t>DNA binding</t>
  </si>
  <si>
    <t>The top 10 most significantly down-regulated DEGs in biological process, molecular function and cellular component</t>
    <phoneticPr fontId="2" type="noConversion"/>
  </si>
  <si>
    <t>Biological process</t>
    <phoneticPr fontId="2" type="noConversion"/>
  </si>
  <si>
    <t>Term</t>
    <phoneticPr fontId="2" type="noConversion"/>
  </si>
  <si>
    <t>log value</t>
    <phoneticPr fontId="2" type="noConversion"/>
  </si>
  <si>
    <t>anatomical structure morphogenesis</t>
  </si>
  <si>
    <t>organ morphogenesis</t>
  </si>
  <si>
    <t>response to stimulus</t>
  </si>
  <si>
    <t>enzyme linked receptor protein signaling pathway</t>
  </si>
  <si>
    <t>Wnt receptor signaling pathway</t>
  </si>
  <si>
    <t>Molecular function</t>
    <phoneticPr fontId="2" type="noConversion"/>
  </si>
  <si>
    <t>Term</t>
    <phoneticPr fontId="2" type="noConversion"/>
  </si>
  <si>
    <t>log value</t>
    <phoneticPr fontId="2" type="noConversion"/>
  </si>
  <si>
    <t>actomyosin</t>
  </si>
  <si>
    <t>actin filament bundle</t>
  </si>
  <si>
    <t>stress fiber</t>
  </si>
  <si>
    <t>mismatch repair complex</t>
  </si>
  <si>
    <t>extracellular region</t>
  </si>
  <si>
    <t>cytoskeleton</t>
  </si>
  <si>
    <t>Cellular component</t>
    <phoneticPr fontId="2" type="noConversion"/>
  </si>
  <si>
    <t>Term</t>
    <phoneticPr fontId="2" type="noConversion"/>
  </si>
  <si>
    <t>log value</t>
    <phoneticPr fontId="2" type="noConversion"/>
  </si>
  <si>
    <t>transcription factor activity</t>
  </si>
  <si>
    <t>adenyl nucleotide binding</t>
  </si>
  <si>
    <t>purine nucleoside binding</t>
  </si>
  <si>
    <t>nucleoside binding</t>
  </si>
  <si>
    <t>cytoskeletal protein binding</t>
  </si>
  <si>
    <t>ATP binding</t>
  </si>
  <si>
    <t>adenyl ribonucleotide binding</t>
  </si>
  <si>
    <t>transition metal io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Biological proces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4_Fig!$K$8:$K$17</c:f>
              <c:strCache>
                <c:ptCount val="10"/>
                <c:pt idx="0">
                  <c:v>positive regulation of cell migration</c:v>
                </c:pt>
                <c:pt idx="1">
                  <c:v>positive regulation of biological process</c:v>
                </c:pt>
                <c:pt idx="2">
                  <c:v>embryonic development</c:v>
                </c:pt>
                <c:pt idx="3">
                  <c:v>positive regulation of cellular process</c:v>
                </c:pt>
                <c:pt idx="4">
                  <c:v>developmental process</c:v>
                </c:pt>
                <c:pt idx="5">
                  <c:v>multicellular organismal process</c:v>
                </c:pt>
                <c:pt idx="6">
                  <c:v>organ development</c:v>
                </c:pt>
                <c:pt idx="7">
                  <c:v>multicellular organismal development</c:v>
                </c:pt>
                <c:pt idx="8">
                  <c:v>system development</c:v>
                </c:pt>
                <c:pt idx="9">
                  <c:v>anatomical structure development</c:v>
                </c:pt>
              </c:strCache>
            </c:strRef>
          </c:cat>
          <c:val>
            <c:numRef>
              <c:f>S4_Fig!$L$8:$L$17</c:f>
              <c:numCache>
                <c:formatCode>General</c:formatCode>
                <c:ptCount val="10"/>
                <c:pt idx="0">
                  <c:v>2.1023729087095586</c:v>
                </c:pt>
                <c:pt idx="1">
                  <c:v>2.3098039199714862</c:v>
                </c:pt>
                <c:pt idx="2">
                  <c:v>2.3665315444204134</c:v>
                </c:pt>
                <c:pt idx="3">
                  <c:v>2.7212463990471711</c:v>
                </c:pt>
                <c:pt idx="4">
                  <c:v>3.795880017344075</c:v>
                </c:pt>
                <c:pt idx="5">
                  <c:v>3.9208187539523753</c:v>
                </c:pt>
                <c:pt idx="6">
                  <c:v>4.0604807473813818</c:v>
                </c:pt>
                <c:pt idx="7">
                  <c:v>4.2839966563652006</c:v>
                </c:pt>
                <c:pt idx="8">
                  <c:v>4.6777807052660805</c:v>
                </c:pt>
                <c:pt idx="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45-494E-A10E-74AD20EC8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61776464"/>
        <c:axId val="461775216"/>
      </c:barChart>
      <c:catAx>
        <c:axId val="461776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61775216"/>
        <c:crosses val="autoZero"/>
        <c:auto val="1"/>
        <c:lblAlgn val="ctr"/>
        <c:lblOffset val="100"/>
        <c:noMultiLvlLbl val="0"/>
      </c:catAx>
      <c:valAx>
        <c:axId val="46177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6322944006999127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6177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olecular func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4_Fig!$K$24:$K$31</c:f>
              <c:strCache>
                <c:ptCount val="8"/>
                <c:pt idx="0">
                  <c:v>organelle</c:v>
                </c:pt>
                <c:pt idx="1">
                  <c:v>cytoskeletal part</c:v>
                </c:pt>
                <c:pt idx="2">
                  <c:v>intracellular organelle</c:v>
                </c:pt>
                <c:pt idx="3">
                  <c:v>nucleus</c:v>
                </c:pt>
                <c:pt idx="4">
                  <c:v>cytoplasm</c:v>
                </c:pt>
                <c:pt idx="5">
                  <c:v>intracellular non-membrane-bounded organelle</c:v>
                </c:pt>
                <c:pt idx="6">
                  <c:v>non-membrane-bounded organelle</c:v>
                </c:pt>
                <c:pt idx="7">
                  <c:v>intracellular part</c:v>
                </c:pt>
              </c:strCache>
            </c:strRef>
          </c:cat>
          <c:val>
            <c:numRef>
              <c:f>S4_Fig!$L$24:$L$31</c:f>
              <c:numCache>
                <c:formatCode>General</c:formatCode>
                <c:ptCount val="8"/>
                <c:pt idx="0">
                  <c:v>1</c:v>
                </c:pt>
                <c:pt idx="1">
                  <c:v>1.0043648054024501</c:v>
                </c:pt>
                <c:pt idx="2">
                  <c:v>1.0043648054024501</c:v>
                </c:pt>
                <c:pt idx="3">
                  <c:v>1.0409586076789064</c:v>
                </c:pt>
                <c:pt idx="4">
                  <c:v>1.0705810742857071</c:v>
                </c:pt>
                <c:pt idx="5">
                  <c:v>1.2365720064370627</c:v>
                </c:pt>
                <c:pt idx="6">
                  <c:v>1.2365720064370627</c:v>
                </c:pt>
                <c:pt idx="7">
                  <c:v>1.4089353929735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A8-4D4E-9C4E-C10B8AB2E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955328"/>
        <c:axId val="380327872"/>
      </c:barChart>
      <c:catAx>
        <c:axId val="135955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80327872"/>
        <c:crosses val="autoZero"/>
        <c:auto val="1"/>
        <c:lblAlgn val="ctr"/>
        <c:lblOffset val="100"/>
        <c:noMultiLvlLbl val="0"/>
      </c:catAx>
      <c:valAx>
        <c:axId val="38032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1930489938757652"/>
              <c:y val="0.87405074365704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595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ellular compon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4_Fig!$K$40:$K$49</c:f>
              <c:strCache>
                <c:ptCount val="10"/>
                <c:pt idx="0">
                  <c:v>DNA binding</c:v>
                </c:pt>
                <c:pt idx="1">
                  <c:v>protein serine/threonine phosphatase activity</c:v>
                </c:pt>
                <c:pt idx="2">
                  <c:v>transferase activity, transferring phosphorus-containing groups</c:v>
                </c:pt>
                <c:pt idx="3">
                  <c:v>binding</c:v>
                </c:pt>
                <c:pt idx="4">
                  <c:v>kinase activity</c:v>
                </c:pt>
                <c:pt idx="5">
                  <c:v>phosphotransferase activity, alcohol group as acceptor</c:v>
                </c:pt>
                <c:pt idx="6">
                  <c:v>transmembrane receptor protein tyrosine kinase activity</c:v>
                </c:pt>
                <c:pt idx="7">
                  <c:v>protein kinase activity</c:v>
                </c:pt>
                <c:pt idx="8">
                  <c:v>protein tyrosine kinase activity</c:v>
                </c:pt>
                <c:pt idx="9">
                  <c:v>protein binding</c:v>
                </c:pt>
              </c:strCache>
            </c:strRef>
          </c:cat>
          <c:val>
            <c:numRef>
              <c:f>S4_Fig!$L$40:$L$49</c:f>
              <c:numCache>
                <c:formatCode>General</c:formatCode>
                <c:ptCount val="10"/>
                <c:pt idx="0">
                  <c:v>1.0915149811213503</c:v>
                </c:pt>
                <c:pt idx="1">
                  <c:v>1.0969100130080565</c:v>
                </c:pt>
                <c:pt idx="2">
                  <c:v>1.1739251972991736</c:v>
                </c:pt>
                <c:pt idx="3">
                  <c:v>1.4202164033831899</c:v>
                </c:pt>
                <c:pt idx="4">
                  <c:v>1.4436974992327127</c:v>
                </c:pt>
                <c:pt idx="5">
                  <c:v>1.6575773191777938</c:v>
                </c:pt>
                <c:pt idx="6">
                  <c:v>1.7695510786217261</c:v>
                </c:pt>
                <c:pt idx="7">
                  <c:v>2</c:v>
                </c:pt>
                <c:pt idx="8">
                  <c:v>2.0222763947111524</c:v>
                </c:pt>
                <c:pt idx="9">
                  <c:v>3.9586073148417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A-4AE9-847F-B316EC59AA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5039088"/>
        <c:axId val="485036592"/>
      </c:barChart>
      <c:catAx>
        <c:axId val="485039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6592"/>
        <c:crosses val="autoZero"/>
        <c:auto val="1"/>
        <c:lblAlgn val="ctr"/>
        <c:lblOffset val="100"/>
        <c:noMultiLvlLbl val="0"/>
      </c:catAx>
      <c:valAx>
        <c:axId val="48503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900483377077864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Biological proces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4_Fig!$K$62:$K$71</c:f>
              <c:strCache>
                <c:ptCount val="10"/>
                <c:pt idx="0">
                  <c:v>Wnt receptor signaling pathway</c:v>
                </c:pt>
                <c:pt idx="1">
                  <c:v>enzyme linked receptor protein signaling pathway</c:v>
                </c:pt>
                <c:pt idx="2">
                  <c:v>response to stimulus</c:v>
                </c:pt>
                <c:pt idx="3">
                  <c:v>system development</c:v>
                </c:pt>
                <c:pt idx="4">
                  <c:v>anatomical structure development</c:v>
                </c:pt>
                <c:pt idx="5">
                  <c:v>multicellular organismal process</c:v>
                </c:pt>
                <c:pt idx="6">
                  <c:v>organ morphogenesis</c:v>
                </c:pt>
                <c:pt idx="7">
                  <c:v>anatomical structure morphogenesis</c:v>
                </c:pt>
                <c:pt idx="8">
                  <c:v>developmental process</c:v>
                </c:pt>
                <c:pt idx="9">
                  <c:v>multicellular organismal development</c:v>
                </c:pt>
              </c:strCache>
            </c:strRef>
          </c:cat>
          <c:val>
            <c:numRef>
              <c:f>S4_Fig!$L$62:$L$71</c:f>
              <c:numCache>
                <c:formatCode>General</c:formatCode>
                <c:ptCount val="10"/>
                <c:pt idx="0">
                  <c:v>2.795880017344075</c:v>
                </c:pt>
                <c:pt idx="1">
                  <c:v>3</c:v>
                </c:pt>
                <c:pt idx="2">
                  <c:v>3.1549019599857431</c:v>
                </c:pt>
                <c:pt idx="3">
                  <c:v>3.552841968657781</c:v>
                </c:pt>
                <c:pt idx="4">
                  <c:v>3.744727494896694</c:v>
                </c:pt>
                <c:pt idx="5">
                  <c:v>4.7447274948966935</c:v>
                </c:pt>
                <c:pt idx="6">
                  <c:v>4.7447274948966935</c:v>
                </c:pt>
                <c:pt idx="7">
                  <c:v>4.795880017344075</c:v>
                </c:pt>
                <c:pt idx="8">
                  <c:v>5.795880017344075</c:v>
                </c:pt>
                <c:pt idx="9">
                  <c:v>5.9586073148417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A7-4563-9F13-A8513BEE4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61776464"/>
        <c:axId val="461775216"/>
      </c:barChart>
      <c:catAx>
        <c:axId val="461776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61775216"/>
        <c:crosses val="autoZero"/>
        <c:auto val="1"/>
        <c:lblAlgn val="ctr"/>
        <c:lblOffset val="100"/>
        <c:noMultiLvlLbl val="0"/>
      </c:catAx>
      <c:valAx>
        <c:axId val="46177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6322944006999127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6177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Molecular func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4_Fig!$K$78:$K$84</c:f>
              <c:strCache>
                <c:ptCount val="7"/>
                <c:pt idx="0">
                  <c:v>cytoskeletal part</c:v>
                </c:pt>
                <c:pt idx="1">
                  <c:v>cytoskeleton</c:v>
                </c:pt>
                <c:pt idx="2">
                  <c:v>extracellular region</c:v>
                </c:pt>
                <c:pt idx="3">
                  <c:v>mismatch repair complex</c:v>
                </c:pt>
                <c:pt idx="4">
                  <c:v>stress fiber</c:v>
                </c:pt>
                <c:pt idx="5">
                  <c:v>actin filament bundle</c:v>
                </c:pt>
                <c:pt idx="6">
                  <c:v>actomyosin</c:v>
                </c:pt>
              </c:strCache>
            </c:strRef>
          </c:cat>
          <c:val>
            <c:numRef>
              <c:f>S4_Fig!$L$78:$L$84</c:f>
              <c:numCache>
                <c:formatCode>General</c:formatCode>
                <c:ptCount val="7"/>
                <c:pt idx="0">
                  <c:v>1.080921907623926</c:v>
                </c:pt>
                <c:pt idx="1">
                  <c:v>1.2924298239020637</c:v>
                </c:pt>
                <c:pt idx="2">
                  <c:v>1.3372421683184259</c:v>
                </c:pt>
                <c:pt idx="3">
                  <c:v>1.5228787452803376</c:v>
                </c:pt>
                <c:pt idx="4">
                  <c:v>1.9586073148417751</c:v>
                </c:pt>
                <c:pt idx="5">
                  <c:v>1.9586073148417751</c:v>
                </c:pt>
                <c:pt idx="6">
                  <c:v>1.9586073148417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02-41F9-9E8F-AC2E9AC68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5955328"/>
        <c:axId val="380327872"/>
      </c:barChart>
      <c:catAx>
        <c:axId val="135955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80327872"/>
        <c:crosses val="autoZero"/>
        <c:auto val="1"/>
        <c:lblAlgn val="ctr"/>
        <c:lblOffset val="100"/>
        <c:noMultiLvlLbl val="0"/>
      </c:catAx>
      <c:valAx>
        <c:axId val="38032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1930489938757652"/>
              <c:y val="0.87405074365704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595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Cellular compon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4_Fig!$K$95:$K$104</c:f>
              <c:strCache>
                <c:ptCount val="10"/>
                <c:pt idx="0">
                  <c:v>binding</c:v>
                </c:pt>
                <c:pt idx="1">
                  <c:v>transition metal ion binding</c:v>
                </c:pt>
                <c:pt idx="2">
                  <c:v>adenyl ribonucleotide binding</c:v>
                </c:pt>
                <c:pt idx="3">
                  <c:v>ATP binding</c:v>
                </c:pt>
                <c:pt idx="4">
                  <c:v>cytoskeletal protein binding</c:v>
                </c:pt>
                <c:pt idx="5">
                  <c:v>nucleoside binding</c:v>
                </c:pt>
                <c:pt idx="6">
                  <c:v>purine nucleoside binding</c:v>
                </c:pt>
                <c:pt idx="7">
                  <c:v>adenyl nucleotide binding</c:v>
                </c:pt>
                <c:pt idx="8">
                  <c:v>transcription factor activity</c:v>
                </c:pt>
                <c:pt idx="9">
                  <c:v>protein tyrosine kinase activity</c:v>
                </c:pt>
              </c:strCache>
            </c:strRef>
          </c:cat>
          <c:val>
            <c:numRef>
              <c:f>S4_Fig!$L$95:$L$104</c:f>
              <c:numCache>
                <c:formatCode>General</c:formatCode>
                <c:ptCount val="10"/>
                <c:pt idx="0">
                  <c:v>1.6575773191777938</c:v>
                </c:pt>
                <c:pt idx="1">
                  <c:v>1.7212463990471711</c:v>
                </c:pt>
                <c:pt idx="2">
                  <c:v>1.7695510786217261</c:v>
                </c:pt>
                <c:pt idx="3">
                  <c:v>1.8239087409443189</c:v>
                </c:pt>
                <c:pt idx="4">
                  <c:v>1.9208187539523751</c:v>
                </c:pt>
                <c:pt idx="5">
                  <c:v>1.9586073148417751</c:v>
                </c:pt>
                <c:pt idx="6">
                  <c:v>2</c:v>
                </c:pt>
                <c:pt idx="7">
                  <c:v>2.0506099933550872</c:v>
                </c:pt>
                <c:pt idx="8">
                  <c:v>2.3098039199714862</c:v>
                </c:pt>
                <c:pt idx="9">
                  <c:v>2.5528419686577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78-4DA7-B582-7E6D67D5E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5039088"/>
        <c:axId val="485036592"/>
      </c:barChart>
      <c:catAx>
        <c:axId val="485039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6592"/>
        <c:crosses val="autoZero"/>
        <c:auto val="1"/>
        <c:lblAlgn val="ctr"/>
        <c:lblOffset val="100"/>
        <c:noMultiLvlLbl val="0"/>
      </c:catAx>
      <c:valAx>
        <c:axId val="48503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Enrichment Score (-log10(Pvalue))</a:t>
                </a:r>
              </a:p>
            </c:rich>
          </c:tx>
          <c:layout>
            <c:manualLayout>
              <c:xMode val="edge"/>
              <c:yMode val="edge"/>
              <c:x val="0.29004833770778649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85039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4</xdr:colOff>
      <xdr:row>4</xdr:row>
      <xdr:rowOff>152399</xdr:rowOff>
    </xdr:from>
    <xdr:to>
      <xdr:col>14</xdr:col>
      <xdr:colOff>219074</xdr:colOff>
      <xdr:row>17</xdr:row>
      <xdr:rowOff>198663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81</xdr:colOff>
      <xdr:row>20</xdr:row>
      <xdr:rowOff>10886</xdr:rowOff>
    </xdr:from>
    <xdr:to>
      <xdr:col>14</xdr:col>
      <xdr:colOff>213631</xdr:colOff>
      <xdr:row>32</xdr:row>
      <xdr:rowOff>16192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803</xdr:colOff>
      <xdr:row>36</xdr:row>
      <xdr:rowOff>92528</xdr:rowOff>
    </xdr:from>
    <xdr:to>
      <xdr:col>14</xdr:col>
      <xdr:colOff>216353</xdr:colOff>
      <xdr:row>51</xdr:row>
      <xdr:rowOff>182335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60663</xdr:colOff>
      <xdr:row>58</xdr:row>
      <xdr:rowOff>95250</xdr:rowOff>
    </xdr:from>
    <xdr:to>
      <xdr:col>14</xdr:col>
      <xdr:colOff>198663</xdr:colOff>
      <xdr:row>71</xdr:row>
      <xdr:rowOff>16330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964745</xdr:colOff>
      <xdr:row>74</xdr:row>
      <xdr:rowOff>6804</xdr:rowOff>
    </xdr:from>
    <xdr:to>
      <xdr:col>14</xdr:col>
      <xdr:colOff>202745</xdr:colOff>
      <xdr:row>87</xdr:row>
      <xdr:rowOff>99332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081</xdr:colOff>
      <xdr:row>91</xdr:row>
      <xdr:rowOff>48985</xdr:rowOff>
    </xdr:from>
    <xdr:to>
      <xdr:col>14</xdr:col>
      <xdr:colOff>213631</xdr:colOff>
      <xdr:row>104</xdr:row>
      <xdr:rowOff>129267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m/Dropbox/Microarray/&#45436;&#47928;/Plos%20one/first-re/revision-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_Fig"/>
      <sheetName val="S2_Fig"/>
      <sheetName val="S3_Fig"/>
      <sheetName val="S4_Fig"/>
      <sheetName val="S5_Fig"/>
      <sheetName val="S6_Fig"/>
      <sheetName val="S7_Fig"/>
    </sheetNames>
    <sheetDataSet>
      <sheetData sheetId="0"/>
      <sheetData sheetId="1"/>
      <sheetData sheetId="2"/>
      <sheetData sheetId="3">
        <row r="8">
          <cell r="K8" t="str">
            <v>positive regulation of cell migration</v>
          </cell>
          <cell r="L8">
            <v>2.1023729087095586</v>
          </cell>
        </row>
        <row r="9">
          <cell r="K9" t="str">
            <v>positive regulation of biological process</v>
          </cell>
          <cell r="L9">
            <v>2.3098039199714862</v>
          </cell>
        </row>
        <row r="10">
          <cell r="K10" t="str">
            <v>embryonic development</v>
          </cell>
          <cell r="L10">
            <v>2.3665315444204134</v>
          </cell>
        </row>
        <row r="11">
          <cell r="K11" t="str">
            <v>positive regulation of cellular process</v>
          </cell>
          <cell r="L11">
            <v>2.7212463990471711</v>
          </cell>
        </row>
        <row r="12">
          <cell r="K12" t="str">
            <v>developmental process</v>
          </cell>
          <cell r="L12">
            <v>3.795880017344075</v>
          </cell>
        </row>
        <row r="13">
          <cell r="K13" t="str">
            <v>multicellular organismal process</v>
          </cell>
          <cell r="L13">
            <v>3.9208187539523753</v>
          </cell>
        </row>
        <row r="14">
          <cell r="K14" t="str">
            <v>organ development</v>
          </cell>
          <cell r="L14">
            <v>4.0604807473813818</v>
          </cell>
        </row>
        <row r="15">
          <cell r="K15" t="str">
            <v>multicellular organismal development</v>
          </cell>
          <cell r="L15">
            <v>4.2839966563652006</v>
          </cell>
        </row>
        <row r="16">
          <cell r="K16" t="str">
            <v>system development</v>
          </cell>
          <cell r="L16">
            <v>4.6777807052660805</v>
          </cell>
        </row>
        <row r="17">
          <cell r="K17" t="str">
            <v>anatomical structure development</v>
          </cell>
          <cell r="L17">
            <v>5</v>
          </cell>
        </row>
        <row r="24">
          <cell r="K24" t="str">
            <v>organelle</v>
          </cell>
          <cell r="L24">
            <v>1</v>
          </cell>
        </row>
        <row r="25">
          <cell r="K25" t="str">
            <v>cytoskeletal part</v>
          </cell>
          <cell r="L25">
            <v>1.0043648054024501</v>
          </cell>
        </row>
        <row r="26">
          <cell r="K26" t="str">
            <v>intracellular organelle</v>
          </cell>
          <cell r="L26">
            <v>1.0043648054024501</v>
          </cell>
        </row>
        <row r="27">
          <cell r="K27" t="str">
            <v>nucleus</v>
          </cell>
          <cell r="L27">
            <v>1.0409586076789064</v>
          </cell>
        </row>
        <row r="28">
          <cell r="K28" t="str">
            <v>cytoplasm</v>
          </cell>
          <cell r="L28">
            <v>1.0705810742857071</v>
          </cell>
        </row>
        <row r="29">
          <cell r="K29" t="str">
            <v>intracellular non-membrane-bounded organelle</v>
          </cell>
          <cell r="L29">
            <v>1.2365720064370627</v>
          </cell>
        </row>
        <row r="30">
          <cell r="K30" t="str">
            <v>non-membrane-bounded organelle</v>
          </cell>
          <cell r="L30">
            <v>1.2365720064370627</v>
          </cell>
        </row>
        <row r="31">
          <cell r="K31" t="str">
            <v>intracellular part</v>
          </cell>
          <cell r="L31">
            <v>1.4089353929735009</v>
          </cell>
        </row>
        <row r="40">
          <cell r="K40" t="str">
            <v>DNA binding</v>
          </cell>
          <cell r="L40">
            <v>1.0915149811213503</v>
          </cell>
        </row>
        <row r="41">
          <cell r="K41" t="str">
            <v>protein serine/threonine phosphatase activity</v>
          </cell>
          <cell r="L41">
            <v>1.0969100130080565</v>
          </cell>
        </row>
        <row r="42">
          <cell r="K42" t="str">
            <v>transferase activity, transferring phosphorus-containing groups</v>
          </cell>
          <cell r="L42">
            <v>1.1739251972991736</v>
          </cell>
        </row>
        <row r="43">
          <cell r="K43" t="str">
            <v>binding</v>
          </cell>
          <cell r="L43">
            <v>1.4202164033831899</v>
          </cell>
        </row>
        <row r="44">
          <cell r="K44" t="str">
            <v>kinase activity</v>
          </cell>
          <cell r="L44">
            <v>1.4436974992327127</v>
          </cell>
        </row>
        <row r="45">
          <cell r="K45" t="str">
            <v>phosphotransferase activity, alcohol group as acceptor</v>
          </cell>
          <cell r="L45">
            <v>1.6575773191777938</v>
          </cell>
        </row>
        <row r="46">
          <cell r="K46" t="str">
            <v>transmembrane receptor protein tyrosine kinase activity</v>
          </cell>
          <cell r="L46">
            <v>1.7695510786217261</v>
          </cell>
        </row>
        <row r="47">
          <cell r="K47" t="str">
            <v>protein kinase activity</v>
          </cell>
          <cell r="L47">
            <v>2</v>
          </cell>
        </row>
        <row r="48">
          <cell r="K48" t="str">
            <v>protein tyrosine kinase activity</v>
          </cell>
          <cell r="L48">
            <v>2.0222763947111524</v>
          </cell>
        </row>
        <row r="49">
          <cell r="K49" t="str">
            <v>protein binding</v>
          </cell>
          <cell r="L49">
            <v>3.9586073148417751</v>
          </cell>
        </row>
        <row r="62">
          <cell r="K62" t="str">
            <v>Wnt receptor signaling pathway</v>
          </cell>
          <cell r="L62">
            <v>2.795880017344075</v>
          </cell>
        </row>
        <row r="63">
          <cell r="K63" t="str">
            <v>enzyme linked receptor protein signaling pathway</v>
          </cell>
          <cell r="L63">
            <v>3</v>
          </cell>
        </row>
        <row r="64">
          <cell r="K64" t="str">
            <v>response to stimulus</v>
          </cell>
          <cell r="L64">
            <v>3.1549019599857431</v>
          </cell>
        </row>
        <row r="65">
          <cell r="K65" t="str">
            <v>system development</v>
          </cell>
          <cell r="L65">
            <v>3.552841968657781</v>
          </cell>
        </row>
        <row r="66">
          <cell r="K66" t="str">
            <v>anatomical structure development</v>
          </cell>
          <cell r="L66">
            <v>3.744727494896694</v>
          </cell>
        </row>
        <row r="67">
          <cell r="K67" t="str">
            <v>multicellular organismal process</v>
          </cell>
          <cell r="L67">
            <v>4.7447274948966935</v>
          </cell>
        </row>
        <row r="68">
          <cell r="K68" t="str">
            <v>organ morphogenesis</v>
          </cell>
          <cell r="L68">
            <v>4.7447274948966935</v>
          </cell>
        </row>
        <row r="69">
          <cell r="K69" t="str">
            <v>anatomical structure morphogenesis</v>
          </cell>
          <cell r="L69">
            <v>4.795880017344075</v>
          </cell>
        </row>
        <row r="70">
          <cell r="K70" t="str">
            <v>developmental process</v>
          </cell>
          <cell r="L70">
            <v>5.795880017344075</v>
          </cell>
        </row>
        <row r="71">
          <cell r="K71" t="str">
            <v>multicellular organismal development</v>
          </cell>
          <cell r="L71">
            <v>5.9586073148417746</v>
          </cell>
        </row>
        <row r="78">
          <cell r="K78" t="str">
            <v>cytoskeletal part</v>
          </cell>
          <cell r="L78">
            <v>1.080921907623926</v>
          </cell>
        </row>
        <row r="79">
          <cell r="K79" t="str">
            <v>cytoskeleton</v>
          </cell>
          <cell r="L79">
            <v>1.2924298239020637</v>
          </cell>
        </row>
        <row r="80">
          <cell r="K80" t="str">
            <v>extracellular region</v>
          </cell>
          <cell r="L80">
            <v>1.3372421683184259</v>
          </cell>
        </row>
        <row r="81">
          <cell r="K81" t="str">
            <v>mismatch repair complex</v>
          </cell>
          <cell r="L81">
            <v>1.5228787452803376</v>
          </cell>
        </row>
        <row r="82">
          <cell r="K82" t="str">
            <v>stress fiber</v>
          </cell>
          <cell r="L82">
            <v>1.9586073148417751</v>
          </cell>
        </row>
        <row r="83">
          <cell r="K83" t="str">
            <v>actin filament bundle</v>
          </cell>
          <cell r="L83">
            <v>1.9586073148417751</v>
          </cell>
        </row>
        <row r="84">
          <cell r="K84" t="str">
            <v>actomyosin</v>
          </cell>
          <cell r="L84">
            <v>1.9586073148417751</v>
          </cell>
        </row>
        <row r="95">
          <cell r="K95" t="str">
            <v>binding</v>
          </cell>
          <cell r="L95">
            <v>1.6575773191777938</v>
          </cell>
        </row>
        <row r="96">
          <cell r="K96" t="str">
            <v>transition metal ion binding</v>
          </cell>
          <cell r="L96">
            <v>1.7212463990471711</v>
          </cell>
        </row>
        <row r="97">
          <cell r="K97" t="str">
            <v>adenyl ribonucleotide binding</v>
          </cell>
          <cell r="L97">
            <v>1.7695510786217261</v>
          </cell>
        </row>
        <row r="98">
          <cell r="K98" t="str">
            <v>ATP binding</v>
          </cell>
          <cell r="L98">
            <v>1.8239087409443189</v>
          </cell>
        </row>
        <row r="99">
          <cell r="K99" t="str">
            <v>cytoskeletal protein binding</v>
          </cell>
          <cell r="L99">
            <v>1.9208187539523751</v>
          </cell>
        </row>
        <row r="100">
          <cell r="K100" t="str">
            <v>nucleoside binding</v>
          </cell>
          <cell r="L100">
            <v>1.9586073148417751</v>
          </cell>
        </row>
        <row r="101">
          <cell r="K101" t="str">
            <v>purine nucleoside binding</v>
          </cell>
          <cell r="L101">
            <v>2</v>
          </cell>
        </row>
        <row r="102">
          <cell r="K102" t="str">
            <v>adenyl nucleotide binding</v>
          </cell>
          <cell r="L102">
            <v>2.0506099933550872</v>
          </cell>
        </row>
        <row r="103">
          <cell r="K103" t="str">
            <v>transcription factor activity</v>
          </cell>
          <cell r="L103">
            <v>2.3098039199714862</v>
          </cell>
        </row>
        <row r="104">
          <cell r="K104" t="str">
            <v>protein tyrosine kinase activity</v>
          </cell>
          <cell r="L104">
            <v>2.5528419686577806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4"/>
  <sheetViews>
    <sheetView tabSelected="1" zoomScaleNormal="100" workbookViewId="0"/>
  </sheetViews>
  <sheetFormatPr defaultRowHeight="16.5" x14ac:dyDescent="0.3"/>
  <cols>
    <col min="1" max="1" width="9" style="2"/>
    <col min="2" max="2" width="60.625" style="2" bestFit="1" customWidth="1"/>
    <col min="3" max="3" width="6.75" style="2" bestFit="1" customWidth="1"/>
    <col min="4" max="4" width="5.5" style="2" bestFit="1" customWidth="1"/>
    <col min="5" max="5" width="8.625" style="2" bestFit="1" customWidth="1"/>
    <col min="6" max="6" width="10" style="2" bestFit="1" customWidth="1"/>
    <col min="7" max="7" width="12.75" style="2" bestFit="1" customWidth="1"/>
    <col min="8" max="9" width="12.75" style="2" customWidth="1"/>
    <col min="10" max="16384" width="9" style="2"/>
  </cols>
  <sheetData>
    <row r="2" spans="2:12" x14ac:dyDescent="0.3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 x14ac:dyDescent="0.3"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2:12" x14ac:dyDescent="0.3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2:12" x14ac:dyDescent="0.3">
      <c r="B5" s="4"/>
      <c r="C5" s="4"/>
      <c r="D5" s="4"/>
      <c r="E5" s="4"/>
      <c r="F5" s="4"/>
      <c r="G5" s="4"/>
      <c r="H5" s="4"/>
      <c r="I5" s="4"/>
    </row>
    <row r="6" spans="2:12" ht="17.25" thickBot="1" x14ac:dyDescent="0.35">
      <c r="B6" s="3" t="s">
        <v>1</v>
      </c>
      <c r="C6" s="4"/>
      <c r="D6" s="4"/>
      <c r="E6" s="4"/>
      <c r="F6" s="4"/>
      <c r="G6" s="4"/>
      <c r="H6" s="4"/>
      <c r="I6" s="4"/>
    </row>
    <row r="7" spans="2:12" ht="17.25" thickBot="1" x14ac:dyDescent="0.35">
      <c r="B7" s="5" t="s">
        <v>2</v>
      </c>
      <c r="C7" s="6" t="s">
        <v>3</v>
      </c>
      <c r="D7" s="6" t="s">
        <v>4</v>
      </c>
      <c r="E7" s="6" t="s">
        <v>5</v>
      </c>
      <c r="F7" s="6" t="s">
        <v>6</v>
      </c>
      <c r="G7" s="7" t="s">
        <v>7</v>
      </c>
      <c r="H7" s="8"/>
      <c r="I7" s="8"/>
    </row>
    <row r="8" spans="2:12" x14ac:dyDescent="0.3">
      <c r="B8" s="9" t="s">
        <v>8</v>
      </c>
      <c r="C8" s="10">
        <v>15</v>
      </c>
      <c r="D8" s="10">
        <v>21.7</v>
      </c>
      <c r="E8" s="11">
        <v>1.0000000000000001E-5</v>
      </c>
      <c r="F8" s="11">
        <v>6.4000000000000003E-3</v>
      </c>
      <c r="G8" s="12">
        <f t="shared" ref="G8:G17" si="0">-LOG(E8)</f>
        <v>5</v>
      </c>
      <c r="H8" s="13"/>
      <c r="I8" s="13"/>
      <c r="J8"/>
      <c r="K8" t="str">
        <f>B17</f>
        <v>positive regulation of cell migration</v>
      </c>
      <c r="L8">
        <f>G17</f>
        <v>2.1023729087095586</v>
      </c>
    </row>
    <row r="9" spans="2:12" x14ac:dyDescent="0.3">
      <c r="B9" s="9" t="s">
        <v>9</v>
      </c>
      <c r="C9" s="10">
        <v>14</v>
      </c>
      <c r="D9" s="10">
        <v>20.3</v>
      </c>
      <c r="E9" s="11">
        <v>2.0999999999999999E-5</v>
      </c>
      <c r="F9" s="11">
        <v>6.3E-3</v>
      </c>
      <c r="G9" s="12">
        <f t="shared" si="0"/>
        <v>4.6777807052660805</v>
      </c>
      <c r="H9" s="13"/>
      <c r="I9" s="13"/>
      <c r="J9"/>
      <c r="K9" t="str">
        <f>B16</f>
        <v>positive regulation of biological process</v>
      </c>
      <c r="L9">
        <f>G16</f>
        <v>2.3098039199714862</v>
      </c>
    </row>
    <row r="10" spans="2:12" x14ac:dyDescent="0.3">
      <c r="B10" s="9" t="s">
        <v>10</v>
      </c>
      <c r="C10" s="10">
        <v>15</v>
      </c>
      <c r="D10" s="10">
        <v>21.7</v>
      </c>
      <c r="E10" s="11">
        <v>5.1999999999999997E-5</v>
      </c>
      <c r="F10" s="11">
        <v>1.0999999999999999E-2</v>
      </c>
      <c r="G10" s="12">
        <f t="shared" si="0"/>
        <v>4.2839966563652006</v>
      </c>
      <c r="H10" s="13"/>
      <c r="I10" s="13"/>
      <c r="J10"/>
      <c r="K10" t="str">
        <f>B15</f>
        <v>embryonic development</v>
      </c>
      <c r="L10">
        <f>G15</f>
        <v>2.3665315444204134</v>
      </c>
    </row>
    <row r="11" spans="2:12" x14ac:dyDescent="0.3">
      <c r="B11" s="9" t="s">
        <v>11</v>
      </c>
      <c r="C11" s="10">
        <v>12</v>
      </c>
      <c r="D11" s="10">
        <v>17.399999999999999</v>
      </c>
      <c r="E11" s="11">
        <v>8.7000000000000001E-5</v>
      </c>
      <c r="F11" s="11">
        <v>1.2999999999999999E-2</v>
      </c>
      <c r="G11" s="12">
        <f t="shared" si="0"/>
        <v>4.0604807473813818</v>
      </c>
      <c r="H11" s="13"/>
      <c r="I11" s="13"/>
      <c r="J11"/>
      <c r="K11" t="str">
        <f>B14</f>
        <v>positive regulation of cellular process</v>
      </c>
      <c r="L11">
        <f>G14</f>
        <v>2.7212463990471711</v>
      </c>
    </row>
    <row r="12" spans="2:12" x14ac:dyDescent="0.3">
      <c r="B12" s="9" t="s">
        <v>12</v>
      </c>
      <c r="C12" s="10">
        <v>17</v>
      </c>
      <c r="D12" s="10">
        <v>24.6</v>
      </c>
      <c r="E12" s="11">
        <v>1.2E-4</v>
      </c>
      <c r="F12" s="11">
        <v>1.4999999999999999E-2</v>
      </c>
      <c r="G12" s="12">
        <f t="shared" si="0"/>
        <v>3.9208187539523753</v>
      </c>
      <c r="H12" s="13"/>
      <c r="I12" s="13"/>
      <c r="J12"/>
      <c r="K12" t="str">
        <f>B13</f>
        <v>developmental process</v>
      </c>
      <c r="L12">
        <f>G13</f>
        <v>3.795880017344075</v>
      </c>
    </row>
    <row r="13" spans="2:12" x14ac:dyDescent="0.3">
      <c r="B13" s="9" t="s">
        <v>13</v>
      </c>
      <c r="C13" s="10">
        <v>15</v>
      </c>
      <c r="D13" s="10">
        <v>21.7</v>
      </c>
      <c r="E13" s="11">
        <v>1.6000000000000001E-4</v>
      </c>
      <c r="F13" s="11">
        <v>1.7000000000000001E-2</v>
      </c>
      <c r="G13" s="12">
        <f t="shared" si="0"/>
        <v>3.795880017344075</v>
      </c>
      <c r="H13" s="13"/>
      <c r="I13" s="13"/>
      <c r="J13"/>
      <c r="K13" t="str">
        <f>B12</f>
        <v>multicellular organismal process</v>
      </c>
      <c r="L13">
        <f>G12</f>
        <v>3.9208187539523753</v>
      </c>
    </row>
    <row r="14" spans="2:12" x14ac:dyDescent="0.3">
      <c r="B14" s="9" t="s">
        <v>14</v>
      </c>
      <c r="C14" s="10">
        <v>10</v>
      </c>
      <c r="D14" s="10">
        <v>14.5</v>
      </c>
      <c r="E14" s="11">
        <v>1.9E-3</v>
      </c>
      <c r="F14" s="11">
        <v>0.16</v>
      </c>
      <c r="G14" s="12">
        <f t="shared" si="0"/>
        <v>2.7212463990471711</v>
      </c>
      <c r="H14" s="13"/>
      <c r="I14" s="13"/>
      <c r="J14"/>
      <c r="K14" t="str">
        <f>B11</f>
        <v>organ development</v>
      </c>
      <c r="L14">
        <f>G11</f>
        <v>4.0604807473813818</v>
      </c>
    </row>
    <row r="15" spans="2:12" x14ac:dyDescent="0.3">
      <c r="B15" s="9" t="s">
        <v>15</v>
      </c>
      <c r="C15" s="10">
        <v>6</v>
      </c>
      <c r="D15" s="10">
        <v>8.6999999999999993</v>
      </c>
      <c r="E15" s="11">
        <v>4.3E-3</v>
      </c>
      <c r="F15" s="11">
        <v>0.28000000000000003</v>
      </c>
      <c r="G15" s="12">
        <f t="shared" si="0"/>
        <v>2.3665315444204134</v>
      </c>
      <c r="H15" s="13"/>
      <c r="I15" s="13"/>
      <c r="J15"/>
      <c r="K15" t="str">
        <f>B10</f>
        <v>multicellular organismal development</v>
      </c>
      <c r="L15">
        <f>G10</f>
        <v>4.2839966563652006</v>
      </c>
    </row>
    <row r="16" spans="2:12" x14ac:dyDescent="0.3">
      <c r="B16" s="9" t="s">
        <v>16</v>
      </c>
      <c r="C16" s="10">
        <v>10</v>
      </c>
      <c r="D16" s="10">
        <v>14.5</v>
      </c>
      <c r="E16" s="11">
        <v>4.8999999999999998E-3</v>
      </c>
      <c r="F16" s="11">
        <v>0.28000000000000003</v>
      </c>
      <c r="G16" s="12">
        <f t="shared" si="0"/>
        <v>2.3098039199714862</v>
      </c>
      <c r="H16" s="13"/>
      <c r="I16" s="13"/>
      <c r="J16"/>
      <c r="K16" t="str">
        <f>B9</f>
        <v>system development</v>
      </c>
      <c r="L16">
        <f>G9</f>
        <v>4.6777807052660805</v>
      </c>
    </row>
    <row r="17" spans="2:12" ht="17.25" thickBot="1" x14ac:dyDescent="0.35">
      <c r="B17" s="14" t="s">
        <v>17</v>
      </c>
      <c r="C17" s="15">
        <v>3</v>
      </c>
      <c r="D17" s="15">
        <v>4.3</v>
      </c>
      <c r="E17" s="16">
        <v>7.9000000000000008E-3</v>
      </c>
      <c r="F17" s="16">
        <v>0.39</v>
      </c>
      <c r="G17" s="17">
        <f t="shared" si="0"/>
        <v>2.1023729087095586</v>
      </c>
      <c r="H17" s="13"/>
      <c r="I17" s="13"/>
      <c r="J17"/>
      <c r="K17" t="str">
        <f>B8</f>
        <v>anatomical structure development</v>
      </c>
      <c r="L17">
        <f>G8</f>
        <v>5</v>
      </c>
    </row>
    <row r="18" spans="2:12" x14ac:dyDescent="0.3">
      <c r="B18" s="13"/>
      <c r="C18" s="13"/>
      <c r="D18" s="13"/>
      <c r="E18" s="18"/>
      <c r="F18" s="18"/>
      <c r="G18" s="13"/>
      <c r="H18" s="13"/>
      <c r="I18" s="13"/>
      <c r="J18"/>
      <c r="K18"/>
      <c r="L18"/>
    </row>
    <row r="19" spans="2:12" x14ac:dyDescent="0.3">
      <c r="B19" s="13"/>
      <c r="C19" s="13"/>
      <c r="D19" s="13"/>
      <c r="E19" s="18"/>
      <c r="F19" s="18"/>
      <c r="G19" s="13"/>
      <c r="H19" s="13"/>
      <c r="I19" s="13"/>
      <c r="J19"/>
      <c r="K19"/>
      <c r="L19"/>
    </row>
    <row r="20" spans="2:12" x14ac:dyDescent="0.3">
      <c r="B20" s="4"/>
      <c r="C20" s="4"/>
      <c r="D20" s="4"/>
      <c r="E20" s="4"/>
      <c r="F20" s="4"/>
      <c r="G20" s="4"/>
      <c r="H20" s="4"/>
      <c r="I20" s="4"/>
    </row>
    <row r="21" spans="2:12" x14ac:dyDescent="0.3">
      <c r="B21" s="4"/>
      <c r="C21" s="4"/>
      <c r="D21" s="4"/>
      <c r="E21" s="4"/>
      <c r="F21" s="4"/>
      <c r="G21" s="4"/>
      <c r="H21" s="4"/>
      <c r="I21" s="4"/>
    </row>
    <row r="22" spans="2:12" ht="17.25" thickBot="1" x14ac:dyDescent="0.35">
      <c r="B22" s="3" t="s">
        <v>18</v>
      </c>
      <c r="C22" s="4"/>
      <c r="D22" s="4"/>
      <c r="E22" s="4"/>
      <c r="F22" s="4"/>
      <c r="G22" s="4"/>
      <c r="H22" s="4"/>
      <c r="I22" s="4"/>
    </row>
    <row r="23" spans="2:12" ht="17.25" thickBot="1" x14ac:dyDescent="0.35">
      <c r="B23" s="5" t="s">
        <v>19</v>
      </c>
      <c r="C23" s="6" t="s">
        <v>3</v>
      </c>
      <c r="D23" s="6" t="s">
        <v>4</v>
      </c>
      <c r="E23" s="6" t="s">
        <v>5</v>
      </c>
      <c r="F23" s="6" t="s">
        <v>6</v>
      </c>
      <c r="G23" s="7" t="s">
        <v>20</v>
      </c>
      <c r="H23" s="8"/>
      <c r="I23" s="8"/>
    </row>
    <row r="24" spans="2:12" x14ac:dyDescent="0.3">
      <c r="B24" s="9" t="s">
        <v>21</v>
      </c>
      <c r="C24" s="10">
        <v>30</v>
      </c>
      <c r="D24" s="10">
        <v>43.5</v>
      </c>
      <c r="E24" s="11">
        <v>3.9E-2</v>
      </c>
      <c r="F24" s="11">
        <v>0.99</v>
      </c>
      <c r="G24" s="12">
        <f t="shared" ref="G24:G31" si="1">-LOG(E24)</f>
        <v>1.4089353929735009</v>
      </c>
      <c r="H24" s="13"/>
      <c r="I24" s="13"/>
      <c r="J24"/>
      <c r="K24" t="str">
        <f>B31</f>
        <v>organelle</v>
      </c>
      <c r="L24">
        <f>G31</f>
        <v>1</v>
      </c>
    </row>
    <row r="25" spans="2:12" x14ac:dyDescent="0.3">
      <c r="B25" s="9" t="s">
        <v>22</v>
      </c>
      <c r="C25" s="10">
        <v>10</v>
      </c>
      <c r="D25" s="10">
        <v>14.5</v>
      </c>
      <c r="E25" s="11">
        <v>5.8000000000000003E-2</v>
      </c>
      <c r="F25" s="11">
        <v>0.97</v>
      </c>
      <c r="G25" s="12">
        <f t="shared" si="1"/>
        <v>1.2365720064370627</v>
      </c>
      <c r="H25" s="13"/>
      <c r="I25" s="13"/>
      <c r="J25"/>
      <c r="K25" t="str">
        <f>B30</f>
        <v>cytoskeletal part</v>
      </c>
      <c r="L25">
        <f>G30</f>
        <v>1.0043648054024501</v>
      </c>
    </row>
    <row r="26" spans="2:12" x14ac:dyDescent="0.3">
      <c r="B26" s="9" t="s">
        <v>23</v>
      </c>
      <c r="C26" s="10">
        <v>10</v>
      </c>
      <c r="D26" s="10">
        <v>14.5</v>
      </c>
      <c r="E26" s="11">
        <v>5.8000000000000003E-2</v>
      </c>
      <c r="F26" s="11">
        <v>0.97</v>
      </c>
      <c r="G26" s="12">
        <f t="shared" si="1"/>
        <v>1.2365720064370627</v>
      </c>
      <c r="H26" s="13"/>
      <c r="I26" s="13"/>
      <c r="J26"/>
      <c r="K26" t="str">
        <f>B29</f>
        <v>intracellular organelle</v>
      </c>
      <c r="L26">
        <f>G29</f>
        <v>1.0043648054024501</v>
      </c>
    </row>
    <row r="27" spans="2:12" x14ac:dyDescent="0.3">
      <c r="B27" s="9" t="s">
        <v>24</v>
      </c>
      <c r="C27" s="10">
        <v>21</v>
      </c>
      <c r="D27" s="10">
        <v>30.4</v>
      </c>
      <c r="E27" s="11">
        <v>8.5000000000000006E-2</v>
      </c>
      <c r="F27" s="11">
        <v>0.97</v>
      </c>
      <c r="G27" s="12">
        <f t="shared" si="1"/>
        <v>1.0705810742857071</v>
      </c>
      <c r="H27" s="13"/>
      <c r="I27" s="13"/>
      <c r="J27"/>
      <c r="K27" t="str">
        <f>B28</f>
        <v>nucleus</v>
      </c>
      <c r="L27">
        <f>G28</f>
        <v>1.0409586076789064</v>
      </c>
    </row>
    <row r="28" spans="2:12" x14ac:dyDescent="0.3">
      <c r="B28" s="9" t="s">
        <v>25</v>
      </c>
      <c r="C28" s="10">
        <v>15</v>
      </c>
      <c r="D28" s="10">
        <v>21.7</v>
      </c>
      <c r="E28" s="11">
        <v>9.0999999999999998E-2</v>
      </c>
      <c r="F28" s="11">
        <v>0.93</v>
      </c>
      <c r="G28" s="12">
        <f t="shared" si="1"/>
        <v>1.0409586076789064</v>
      </c>
      <c r="H28" s="13"/>
      <c r="I28" s="13"/>
      <c r="J28"/>
      <c r="K28" t="str">
        <f>B27</f>
        <v>cytoplasm</v>
      </c>
      <c r="L28">
        <f>G27</f>
        <v>1.0705810742857071</v>
      </c>
    </row>
    <row r="29" spans="2:12" x14ac:dyDescent="0.3">
      <c r="B29" s="9" t="s">
        <v>26</v>
      </c>
      <c r="C29" s="10">
        <v>25</v>
      </c>
      <c r="D29" s="10">
        <v>36.200000000000003</v>
      </c>
      <c r="E29" s="11">
        <v>9.9000000000000005E-2</v>
      </c>
      <c r="F29" s="11">
        <v>0.91</v>
      </c>
      <c r="G29" s="12">
        <f t="shared" si="1"/>
        <v>1.0043648054024501</v>
      </c>
      <c r="H29" s="13"/>
      <c r="I29" s="13"/>
      <c r="J29"/>
      <c r="K29" t="str">
        <f>B26</f>
        <v>intracellular non-membrane-bounded organelle</v>
      </c>
      <c r="L29">
        <f>G26</f>
        <v>1.2365720064370627</v>
      </c>
    </row>
    <row r="30" spans="2:12" x14ac:dyDescent="0.3">
      <c r="B30" s="9" t="s">
        <v>27</v>
      </c>
      <c r="C30" s="10">
        <v>5</v>
      </c>
      <c r="D30" s="10">
        <v>7.2</v>
      </c>
      <c r="E30" s="11">
        <v>9.9000000000000005E-2</v>
      </c>
      <c r="F30" s="11">
        <v>0.86</v>
      </c>
      <c r="G30" s="12">
        <f t="shared" si="1"/>
        <v>1.0043648054024501</v>
      </c>
      <c r="H30" s="13"/>
      <c r="I30" s="13"/>
      <c r="J30"/>
      <c r="K30" t="str">
        <f>B25</f>
        <v>non-membrane-bounded organelle</v>
      </c>
      <c r="L30">
        <f>G25</f>
        <v>1.2365720064370627</v>
      </c>
    </row>
    <row r="31" spans="2:12" ht="17.25" thickBot="1" x14ac:dyDescent="0.35">
      <c r="B31" s="14" t="s">
        <v>28</v>
      </c>
      <c r="C31" s="15">
        <v>25</v>
      </c>
      <c r="D31" s="15">
        <v>36.200000000000003</v>
      </c>
      <c r="E31" s="16">
        <v>0.1</v>
      </c>
      <c r="F31" s="16">
        <v>0.82</v>
      </c>
      <c r="G31" s="17">
        <f t="shared" si="1"/>
        <v>1</v>
      </c>
      <c r="H31" s="13"/>
      <c r="I31" s="13"/>
      <c r="J31"/>
      <c r="K31" t="str">
        <f>B24</f>
        <v>intracellular part</v>
      </c>
      <c r="L31">
        <f>G24</f>
        <v>1.4089353929735009</v>
      </c>
    </row>
    <row r="32" spans="2:12" x14ac:dyDescent="0.3">
      <c r="B32" s="13"/>
      <c r="C32" s="13"/>
      <c r="D32" s="13"/>
      <c r="E32" s="18"/>
      <c r="F32" s="18"/>
      <c r="G32" s="13"/>
      <c r="H32" s="13"/>
      <c r="I32" s="13"/>
      <c r="J32"/>
      <c r="K32"/>
      <c r="L32"/>
    </row>
    <row r="33" spans="2:12" x14ac:dyDescent="0.3">
      <c r="B33" s="13"/>
      <c r="C33" s="13"/>
      <c r="D33" s="13"/>
      <c r="E33" s="18"/>
      <c r="F33" s="18"/>
      <c r="G33" s="13"/>
      <c r="H33" s="13"/>
      <c r="I33" s="13"/>
      <c r="J33"/>
      <c r="K33"/>
      <c r="L33"/>
    </row>
    <row r="34" spans="2:12" x14ac:dyDescent="0.3">
      <c r="B34" s="4"/>
      <c r="C34" s="4"/>
      <c r="D34" s="4"/>
      <c r="E34" s="4"/>
      <c r="F34" s="4"/>
      <c r="G34" s="4"/>
      <c r="H34" s="4"/>
      <c r="I34" s="4"/>
    </row>
    <row r="35" spans="2:12" x14ac:dyDescent="0.3">
      <c r="B35" s="4"/>
      <c r="C35" s="4"/>
      <c r="D35" s="4"/>
      <c r="E35" s="4"/>
      <c r="F35" s="4"/>
      <c r="G35" s="4"/>
      <c r="H35" s="4"/>
      <c r="I35" s="4"/>
    </row>
    <row r="36" spans="2:12" x14ac:dyDescent="0.3">
      <c r="B36" s="4"/>
      <c r="C36" s="4"/>
      <c r="D36" s="4"/>
      <c r="E36" s="4"/>
      <c r="F36" s="4"/>
      <c r="G36" s="4"/>
      <c r="H36" s="4"/>
      <c r="I36" s="4"/>
    </row>
    <row r="37" spans="2:12" x14ac:dyDescent="0.3">
      <c r="B37" s="4"/>
      <c r="C37" s="4"/>
      <c r="D37" s="4"/>
      <c r="E37" s="4"/>
      <c r="F37" s="4"/>
      <c r="G37" s="4"/>
      <c r="H37" s="4"/>
      <c r="I37" s="4"/>
    </row>
    <row r="38" spans="2:12" ht="17.25" thickBot="1" x14ac:dyDescent="0.35">
      <c r="B38" s="3" t="s">
        <v>29</v>
      </c>
      <c r="C38" s="4"/>
      <c r="D38" s="4"/>
      <c r="E38" s="4"/>
      <c r="F38" s="4"/>
      <c r="G38" s="4"/>
      <c r="H38" s="4"/>
      <c r="I38" s="4"/>
    </row>
    <row r="39" spans="2:12" ht="17.25" thickBot="1" x14ac:dyDescent="0.35">
      <c r="B39" s="5" t="s">
        <v>30</v>
      </c>
      <c r="C39" s="6" t="s">
        <v>3</v>
      </c>
      <c r="D39" s="6" t="s">
        <v>4</v>
      </c>
      <c r="E39" s="6" t="s">
        <v>5</v>
      </c>
      <c r="F39" s="6" t="s">
        <v>6</v>
      </c>
      <c r="G39" s="7" t="s">
        <v>31</v>
      </c>
      <c r="H39" s="8"/>
      <c r="I39" s="8"/>
    </row>
    <row r="40" spans="2:12" x14ac:dyDescent="0.3">
      <c r="B40" s="9" t="s">
        <v>32</v>
      </c>
      <c r="C40" s="10">
        <v>32</v>
      </c>
      <c r="D40" s="10">
        <v>46.4</v>
      </c>
      <c r="E40" s="11">
        <v>1.1E-4</v>
      </c>
      <c r="F40" s="11">
        <v>1.6E-2</v>
      </c>
      <c r="G40" s="12">
        <f t="shared" ref="G40:G49" si="2">-LOG(E40)</f>
        <v>3.9586073148417751</v>
      </c>
      <c r="H40" s="13"/>
      <c r="I40" s="13"/>
      <c r="J40"/>
      <c r="K40" t="str">
        <f>B49</f>
        <v>DNA binding</v>
      </c>
      <c r="L40">
        <f>G49</f>
        <v>1.0915149811213503</v>
      </c>
    </row>
    <row r="41" spans="2:12" x14ac:dyDescent="0.3">
      <c r="B41" s="9" t="s">
        <v>33</v>
      </c>
      <c r="C41" s="10">
        <v>4</v>
      </c>
      <c r="D41" s="10">
        <v>5.8</v>
      </c>
      <c r="E41" s="11">
        <v>9.4999999999999998E-3</v>
      </c>
      <c r="F41" s="11">
        <v>0.5</v>
      </c>
      <c r="G41" s="12">
        <f t="shared" si="2"/>
        <v>2.0222763947111524</v>
      </c>
      <c r="H41" s="13"/>
      <c r="I41" s="13"/>
      <c r="J41"/>
      <c r="K41" t="str">
        <f>B48</f>
        <v>protein serine/threonine phosphatase activity</v>
      </c>
      <c r="L41">
        <f>G48</f>
        <v>1.0969100130080565</v>
      </c>
    </row>
    <row r="42" spans="2:12" x14ac:dyDescent="0.3">
      <c r="B42" s="9" t="s">
        <v>34</v>
      </c>
      <c r="C42" s="10">
        <v>7</v>
      </c>
      <c r="D42" s="10">
        <v>10.1</v>
      </c>
      <c r="E42" s="11">
        <v>0.01</v>
      </c>
      <c r="F42" s="11">
        <v>0.39</v>
      </c>
      <c r="G42" s="12">
        <f t="shared" si="2"/>
        <v>2</v>
      </c>
      <c r="H42" s="13"/>
      <c r="I42" s="13"/>
      <c r="J42"/>
      <c r="K42" t="str">
        <f>B47</f>
        <v>transferase activity, transferring phosphorus-containing groups</v>
      </c>
      <c r="L42">
        <f>G47</f>
        <v>1.1739251972991736</v>
      </c>
    </row>
    <row r="43" spans="2:12" x14ac:dyDescent="0.3">
      <c r="B43" s="9" t="s">
        <v>35</v>
      </c>
      <c r="C43" s="10">
        <v>3</v>
      </c>
      <c r="D43" s="10">
        <v>4.3</v>
      </c>
      <c r="E43" s="11">
        <v>1.7000000000000001E-2</v>
      </c>
      <c r="F43" s="11">
        <v>0.46</v>
      </c>
      <c r="G43" s="12">
        <f t="shared" si="2"/>
        <v>1.7695510786217261</v>
      </c>
      <c r="H43" s="13"/>
      <c r="I43" s="13"/>
      <c r="J43"/>
      <c r="K43" t="str">
        <f>B46</f>
        <v>binding</v>
      </c>
      <c r="L43">
        <f>G46</f>
        <v>1.4202164033831899</v>
      </c>
    </row>
    <row r="44" spans="2:12" x14ac:dyDescent="0.3">
      <c r="B44" s="9" t="s">
        <v>36</v>
      </c>
      <c r="C44" s="10">
        <v>7</v>
      </c>
      <c r="D44" s="10">
        <v>10.1</v>
      </c>
      <c r="E44" s="11">
        <v>2.1999999999999999E-2</v>
      </c>
      <c r="F44" s="11">
        <v>0.48</v>
      </c>
      <c r="G44" s="12">
        <f t="shared" si="2"/>
        <v>1.6575773191777938</v>
      </c>
      <c r="H44" s="13"/>
      <c r="I44" s="13"/>
      <c r="J44"/>
      <c r="K44" t="str">
        <f>B45</f>
        <v>kinase activity</v>
      </c>
      <c r="L44">
        <f>G45</f>
        <v>1.4436974992327127</v>
      </c>
    </row>
    <row r="45" spans="2:12" x14ac:dyDescent="0.3">
      <c r="B45" s="9" t="s">
        <v>37</v>
      </c>
      <c r="C45" s="10">
        <v>7</v>
      </c>
      <c r="D45" s="10">
        <v>10.1</v>
      </c>
      <c r="E45" s="11">
        <v>3.5999999999999997E-2</v>
      </c>
      <c r="F45" s="11">
        <v>0.59</v>
      </c>
      <c r="G45" s="12">
        <f t="shared" si="2"/>
        <v>1.4436974992327127</v>
      </c>
      <c r="H45" s="13"/>
      <c r="I45" s="13"/>
      <c r="J45"/>
      <c r="K45" t="str">
        <f>B44</f>
        <v>phosphotransferase activity, alcohol group as acceptor</v>
      </c>
      <c r="L45">
        <f>G44</f>
        <v>1.6575773191777938</v>
      </c>
    </row>
    <row r="46" spans="2:12" x14ac:dyDescent="0.3">
      <c r="B46" s="9" t="s">
        <v>38</v>
      </c>
      <c r="C46" s="10">
        <v>42</v>
      </c>
      <c r="D46" s="10">
        <v>60.9</v>
      </c>
      <c r="E46" s="11">
        <v>3.7999999999999999E-2</v>
      </c>
      <c r="F46" s="11">
        <v>0.55000000000000004</v>
      </c>
      <c r="G46" s="12">
        <f t="shared" si="2"/>
        <v>1.4202164033831899</v>
      </c>
      <c r="H46" s="13"/>
      <c r="I46" s="13"/>
      <c r="J46"/>
      <c r="K46" t="str">
        <f>B43</f>
        <v>transmembrane receptor protein tyrosine kinase activity</v>
      </c>
      <c r="L46">
        <f>G43</f>
        <v>1.7695510786217261</v>
      </c>
    </row>
    <row r="47" spans="2:12" x14ac:dyDescent="0.3">
      <c r="B47" s="9" t="s">
        <v>39</v>
      </c>
      <c r="C47" s="10">
        <v>7</v>
      </c>
      <c r="D47" s="10">
        <v>10.1</v>
      </c>
      <c r="E47" s="11">
        <v>6.7000000000000004E-2</v>
      </c>
      <c r="F47" s="11">
        <v>0.72</v>
      </c>
      <c r="G47" s="12">
        <f t="shared" si="2"/>
        <v>1.1739251972991736</v>
      </c>
      <c r="H47" s="13"/>
      <c r="I47" s="13"/>
      <c r="J47"/>
      <c r="K47" t="str">
        <f>B42</f>
        <v>protein kinase activity</v>
      </c>
      <c r="L47">
        <f>G42</f>
        <v>2</v>
      </c>
    </row>
    <row r="48" spans="2:12" x14ac:dyDescent="0.3">
      <c r="B48" s="9" t="s">
        <v>40</v>
      </c>
      <c r="C48" s="10">
        <v>2</v>
      </c>
      <c r="D48" s="10">
        <v>2.9</v>
      </c>
      <c r="E48" s="11">
        <v>0.08</v>
      </c>
      <c r="F48" s="11">
        <v>0.74</v>
      </c>
      <c r="G48" s="12">
        <f t="shared" si="2"/>
        <v>1.0969100130080565</v>
      </c>
      <c r="H48" s="13"/>
      <c r="I48" s="13"/>
      <c r="J48"/>
      <c r="K48" t="str">
        <f>B41</f>
        <v>protein tyrosine kinase activity</v>
      </c>
      <c r="L48">
        <f>G41</f>
        <v>2.0222763947111524</v>
      </c>
    </row>
    <row r="49" spans="2:12" ht="17.25" thickBot="1" x14ac:dyDescent="0.35">
      <c r="B49" s="14" t="s">
        <v>41</v>
      </c>
      <c r="C49" s="15">
        <v>9</v>
      </c>
      <c r="D49" s="15">
        <v>13</v>
      </c>
      <c r="E49" s="16">
        <v>8.1000000000000003E-2</v>
      </c>
      <c r="F49" s="16">
        <v>0.71</v>
      </c>
      <c r="G49" s="17">
        <f t="shared" si="2"/>
        <v>1.0915149811213503</v>
      </c>
      <c r="H49" s="13"/>
      <c r="I49" s="13"/>
      <c r="J49"/>
      <c r="K49" t="str">
        <f>B40</f>
        <v>protein binding</v>
      </c>
      <c r="L49">
        <f>G40</f>
        <v>3.9586073148417751</v>
      </c>
    </row>
    <row r="50" spans="2:12" x14ac:dyDescent="0.3">
      <c r="B50" s="10"/>
      <c r="C50" s="10"/>
      <c r="D50" s="10"/>
      <c r="E50" s="11"/>
      <c r="F50" s="11"/>
      <c r="G50" s="10"/>
      <c r="H50" s="13"/>
      <c r="I50" s="13"/>
      <c r="J50"/>
      <c r="K50"/>
      <c r="L50"/>
    </row>
    <row r="51" spans="2:12" x14ac:dyDescent="0.3">
      <c r="B51" s="10"/>
      <c r="C51" s="10"/>
      <c r="D51" s="10"/>
      <c r="E51" s="11"/>
      <c r="F51" s="11"/>
      <c r="G51" s="10"/>
      <c r="H51" s="13"/>
      <c r="I51" s="13"/>
      <c r="J51"/>
      <c r="K51"/>
      <c r="L51"/>
    </row>
    <row r="52" spans="2:12" x14ac:dyDescent="0.3">
      <c r="B52" s="4"/>
      <c r="C52" s="4"/>
      <c r="D52" s="4"/>
      <c r="E52" s="4"/>
      <c r="F52" s="4"/>
      <c r="G52" s="4"/>
      <c r="H52" s="4"/>
      <c r="I52" s="4"/>
    </row>
    <row r="53" spans="2:12" x14ac:dyDescent="0.3">
      <c r="B53" s="4"/>
      <c r="C53" s="4"/>
      <c r="D53" s="4"/>
      <c r="E53" s="4"/>
      <c r="F53" s="4"/>
      <c r="G53" s="4"/>
      <c r="H53" s="4"/>
      <c r="I53" s="4"/>
    </row>
    <row r="55" spans="2:12" x14ac:dyDescent="0.3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2:12" x14ac:dyDescent="0.3">
      <c r="B56" s="1" t="s">
        <v>42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2:12" x14ac:dyDescent="0.3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2:12" x14ac:dyDescent="0.3">
      <c r="B58" s="4"/>
      <c r="C58" s="4"/>
      <c r="D58" s="4"/>
      <c r="E58" s="4"/>
      <c r="F58" s="4"/>
      <c r="G58" s="4"/>
      <c r="H58" s="4"/>
      <c r="I58" s="4"/>
    </row>
    <row r="59" spans="2:12" x14ac:dyDescent="0.3">
      <c r="B59" s="4"/>
      <c r="C59" s="4"/>
      <c r="D59" s="4"/>
      <c r="E59" s="4"/>
      <c r="F59" s="4"/>
      <c r="G59" s="4"/>
      <c r="H59" s="4"/>
      <c r="I59" s="4"/>
    </row>
    <row r="60" spans="2:12" ht="17.25" thickBot="1" x14ac:dyDescent="0.35">
      <c r="B60" s="3" t="s">
        <v>43</v>
      </c>
      <c r="C60" s="4"/>
      <c r="D60" s="4"/>
      <c r="E60" s="4"/>
      <c r="F60" s="4"/>
      <c r="G60" s="4"/>
      <c r="H60" s="4"/>
      <c r="I60" s="4"/>
    </row>
    <row r="61" spans="2:12" ht="17.25" thickBot="1" x14ac:dyDescent="0.35">
      <c r="B61" s="5" t="s">
        <v>44</v>
      </c>
      <c r="C61" s="6" t="s">
        <v>3</v>
      </c>
      <c r="D61" s="6" t="s">
        <v>4</v>
      </c>
      <c r="E61" s="6" t="s">
        <v>5</v>
      </c>
      <c r="F61" s="6" t="s">
        <v>6</v>
      </c>
      <c r="G61" s="7" t="s">
        <v>45</v>
      </c>
      <c r="H61" s="8"/>
      <c r="I61" s="8"/>
    </row>
    <row r="62" spans="2:12" x14ac:dyDescent="0.3">
      <c r="B62" s="9" t="s">
        <v>10</v>
      </c>
      <c r="C62" s="10">
        <v>36</v>
      </c>
      <c r="D62" s="10">
        <v>16</v>
      </c>
      <c r="E62" s="11">
        <v>1.1000000000000001E-6</v>
      </c>
      <c r="F62" s="11">
        <v>1.4E-3</v>
      </c>
      <c r="G62" s="12">
        <f t="shared" ref="G62:G71" si="3">-LOG(E62)</f>
        <v>5.9586073148417746</v>
      </c>
      <c r="H62" s="13"/>
      <c r="I62" s="13"/>
      <c r="J62"/>
      <c r="K62" t="str">
        <f>B71</f>
        <v>Wnt receptor signaling pathway</v>
      </c>
      <c r="L62">
        <f>G71</f>
        <v>2.795880017344075</v>
      </c>
    </row>
    <row r="63" spans="2:12" x14ac:dyDescent="0.3">
      <c r="B63" s="9" t="s">
        <v>13</v>
      </c>
      <c r="C63" s="10">
        <v>38</v>
      </c>
      <c r="D63" s="10">
        <v>16.899999999999999</v>
      </c>
      <c r="E63" s="11">
        <v>1.5999999999999999E-6</v>
      </c>
      <c r="F63" s="11">
        <v>1E-3</v>
      </c>
      <c r="G63" s="12">
        <f t="shared" si="3"/>
        <v>5.795880017344075</v>
      </c>
      <c r="H63" s="13"/>
      <c r="I63" s="13"/>
      <c r="J63"/>
      <c r="K63" t="str">
        <f>B70</f>
        <v>enzyme linked receptor protein signaling pathway</v>
      </c>
      <c r="L63">
        <f>G70</f>
        <v>3</v>
      </c>
    </row>
    <row r="64" spans="2:12" x14ac:dyDescent="0.3">
      <c r="B64" s="9" t="s">
        <v>46</v>
      </c>
      <c r="C64" s="10">
        <v>20</v>
      </c>
      <c r="D64" s="10">
        <v>8.9</v>
      </c>
      <c r="E64" s="11">
        <v>1.5999999999999999E-5</v>
      </c>
      <c r="F64" s="11">
        <v>6.6E-3</v>
      </c>
      <c r="G64" s="12">
        <f t="shared" si="3"/>
        <v>4.795880017344075</v>
      </c>
      <c r="H64" s="13"/>
      <c r="I64" s="13"/>
      <c r="J64"/>
      <c r="K64" t="str">
        <f>B69</f>
        <v>response to stimulus</v>
      </c>
      <c r="L64">
        <f>G69</f>
        <v>3.1549019599857431</v>
      </c>
    </row>
    <row r="65" spans="2:12" x14ac:dyDescent="0.3">
      <c r="B65" s="9" t="s">
        <v>47</v>
      </c>
      <c r="C65" s="10">
        <v>14</v>
      </c>
      <c r="D65" s="10">
        <v>6.2</v>
      </c>
      <c r="E65" s="11">
        <v>1.8E-5</v>
      </c>
      <c r="F65" s="11">
        <v>5.4999999999999997E-3</v>
      </c>
      <c r="G65" s="12">
        <f t="shared" si="3"/>
        <v>4.7447274948966935</v>
      </c>
      <c r="H65" s="13"/>
      <c r="I65" s="13"/>
      <c r="J65"/>
      <c r="K65" t="str">
        <f>B68</f>
        <v>system development</v>
      </c>
      <c r="L65">
        <f>G68</f>
        <v>3.552841968657781</v>
      </c>
    </row>
    <row r="66" spans="2:12" x14ac:dyDescent="0.3">
      <c r="B66" s="9" t="s">
        <v>12</v>
      </c>
      <c r="C66" s="10">
        <v>41</v>
      </c>
      <c r="D66" s="10">
        <v>18.2</v>
      </c>
      <c r="E66" s="11">
        <v>1.8E-5</v>
      </c>
      <c r="F66" s="11">
        <v>4.4000000000000003E-3</v>
      </c>
      <c r="G66" s="12">
        <f t="shared" si="3"/>
        <v>4.7447274948966935</v>
      </c>
      <c r="H66" s="13"/>
      <c r="I66" s="13"/>
      <c r="J66"/>
      <c r="K66" t="str">
        <f>B67</f>
        <v>anatomical structure development</v>
      </c>
      <c r="L66">
        <f>G67</f>
        <v>3.744727494896694</v>
      </c>
    </row>
    <row r="67" spans="2:12" x14ac:dyDescent="0.3">
      <c r="B67" s="9" t="s">
        <v>8</v>
      </c>
      <c r="C67" s="10">
        <v>28</v>
      </c>
      <c r="D67" s="10">
        <v>12.4</v>
      </c>
      <c r="E67" s="11">
        <v>1.8000000000000001E-4</v>
      </c>
      <c r="F67" s="11">
        <v>3.7999999999999999E-2</v>
      </c>
      <c r="G67" s="12">
        <f t="shared" si="3"/>
        <v>3.744727494896694</v>
      </c>
      <c r="H67" s="13"/>
      <c r="I67" s="13"/>
      <c r="J67"/>
      <c r="K67" t="str">
        <f>B66</f>
        <v>multicellular organismal process</v>
      </c>
      <c r="L67">
        <f>G66</f>
        <v>4.7447274948966935</v>
      </c>
    </row>
    <row r="68" spans="2:12" x14ac:dyDescent="0.3">
      <c r="B68" s="9" t="s">
        <v>9</v>
      </c>
      <c r="C68" s="10">
        <v>26</v>
      </c>
      <c r="D68" s="10">
        <v>11.6</v>
      </c>
      <c r="E68" s="11">
        <v>2.7999999999999998E-4</v>
      </c>
      <c r="F68" s="11">
        <v>4.9000000000000002E-2</v>
      </c>
      <c r="G68" s="12">
        <f t="shared" si="3"/>
        <v>3.552841968657781</v>
      </c>
      <c r="H68" s="13"/>
      <c r="I68" s="13"/>
      <c r="J68"/>
      <c r="K68" t="str">
        <f>B65</f>
        <v>organ morphogenesis</v>
      </c>
      <c r="L68">
        <f>G65</f>
        <v>4.7447274948966935</v>
      </c>
    </row>
    <row r="69" spans="2:12" x14ac:dyDescent="0.3">
      <c r="B69" s="9" t="s">
        <v>48</v>
      </c>
      <c r="C69" s="10">
        <v>33</v>
      </c>
      <c r="D69" s="10">
        <v>14.7</v>
      </c>
      <c r="E69" s="11">
        <v>6.9999999999999999E-4</v>
      </c>
      <c r="F69" s="11">
        <v>0.1</v>
      </c>
      <c r="G69" s="12">
        <f t="shared" si="3"/>
        <v>3.1549019599857431</v>
      </c>
      <c r="H69" s="13"/>
      <c r="I69" s="13"/>
      <c r="J69"/>
      <c r="K69" t="str">
        <f>B64</f>
        <v>anatomical structure morphogenesis</v>
      </c>
      <c r="L69">
        <f>G64</f>
        <v>4.795880017344075</v>
      </c>
    </row>
    <row r="70" spans="2:12" x14ac:dyDescent="0.3">
      <c r="B70" s="9" t="s">
        <v>49</v>
      </c>
      <c r="C70" s="10">
        <v>9</v>
      </c>
      <c r="D70" s="10">
        <v>4</v>
      </c>
      <c r="E70" s="11">
        <v>1E-3</v>
      </c>
      <c r="F70" s="11">
        <v>0.13</v>
      </c>
      <c r="G70" s="12">
        <f t="shared" si="3"/>
        <v>3</v>
      </c>
      <c r="H70" s="13"/>
      <c r="I70" s="13"/>
      <c r="J70"/>
      <c r="K70" t="str">
        <f>B63</f>
        <v>developmental process</v>
      </c>
      <c r="L70">
        <f>G63</f>
        <v>5.795880017344075</v>
      </c>
    </row>
    <row r="71" spans="2:12" ht="17.25" thickBot="1" x14ac:dyDescent="0.35">
      <c r="B71" s="14" t="s">
        <v>50</v>
      </c>
      <c r="C71" s="15">
        <v>6</v>
      </c>
      <c r="D71" s="15">
        <v>2.7</v>
      </c>
      <c r="E71" s="16">
        <v>1.6000000000000001E-3</v>
      </c>
      <c r="F71" s="16">
        <v>0.19</v>
      </c>
      <c r="G71" s="17">
        <f t="shared" si="3"/>
        <v>2.795880017344075</v>
      </c>
      <c r="H71" s="13"/>
      <c r="I71" s="13"/>
      <c r="J71"/>
      <c r="K71" t="str">
        <f>B62</f>
        <v>multicellular organismal development</v>
      </c>
      <c r="L71">
        <f>G62</f>
        <v>5.9586073148417746</v>
      </c>
    </row>
    <row r="72" spans="2:12" x14ac:dyDescent="0.3">
      <c r="B72" s="13"/>
      <c r="C72" s="13"/>
      <c r="D72" s="13"/>
      <c r="E72" s="18"/>
      <c r="F72" s="18"/>
      <c r="G72" s="13"/>
      <c r="H72" s="13"/>
      <c r="I72" s="13"/>
      <c r="J72"/>
      <c r="K72"/>
      <c r="L72"/>
    </row>
    <row r="73" spans="2:12" x14ac:dyDescent="0.3">
      <c r="B73" s="13"/>
      <c r="C73" s="13"/>
      <c r="D73" s="13"/>
      <c r="E73" s="18"/>
      <c r="F73" s="18"/>
      <c r="G73" s="13"/>
      <c r="H73" s="13"/>
      <c r="I73" s="13"/>
      <c r="J73"/>
      <c r="K73"/>
      <c r="L73"/>
    </row>
    <row r="74" spans="2:12" x14ac:dyDescent="0.3">
      <c r="B74" s="4"/>
      <c r="C74" s="4"/>
      <c r="D74" s="4"/>
      <c r="E74" s="4"/>
      <c r="F74" s="4"/>
      <c r="G74" s="4"/>
      <c r="H74" s="4"/>
      <c r="I74" s="4"/>
    </row>
    <row r="75" spans="2:12" x14ac:dyDescent="0.3">
      <c r="B75" s="4"/>
      <c r="C75" s="4"/>
      <c r="D75" s="4"/>
      <c r="E75" s="4"/>
      <c r="F75" s="4"/>
      <c r="G75" s="4"/>
      <c r="H75" s="4"/>
      <c r="I75" s="4"/>
    </row>
    <row r="76" spans="2:12" ht="17.25" thickBot="1" x14ac:dyDescent="0.35">
      <c r="B76" s="3" t="s">
        <v>51</v>
      </c>
      <c r="C76" s="4"/>
      <c r="D76" s="4"/>
      <c r="E76" s="4"/>
      <c r="F76" s="4"/>
      <c r="G76" s="4"/>
      <c r="H76" s="4"/>
      <c r="I76" s="4"/>
    </row>
    <row r="77" spans="2:12" ht="17.25" thickBot="1" x14ac:dyDescent="0.35">
      <c r="B77" s="5" t="s">
        <v>52</v>
      </c>
      <c r="C77" s="6" t="s">
        <v>3</v>
      </c>
      <c r="D77" s="6" t="s">
        <v>4</v>
      </c>
      <c r="E77" s="6" t="s">
        <v>5</v>
      </c>
      <c r="F77" s="6" t="s">
        <v>6</v>
      </c>
      <c r="G77" s="7" t="s">
        <v>53</v>
      </c>
      <c r="H77" s="8"/>
      <c r="I77" s="8"/>
    </row>
    <row r="78" spans="2:12" x14ac:dyDescent="0.3">
      <c r="B78" s="9" t="s">
        <v>54</v>
      </c>
      <c r="C78" s="10">
        <v>3</v>
      </c>
      <c r="D78" s="10">
        <v>1.3</v>
      </c>
      <c r="E78" s="11">
        <v>1.0999999999999999E-2</v>
      </c>
      <c r="F78" s="11">
        <v>0.89</v>
      </c>
      <c r="G78" s="12">
        <f t="shared" ref="G78:G84" si="4">-LOG(E78)</f>
        <v>1.9586073148417751</v>
      </c>
      <c r="H78" s="13"/>
      <c r="I78" s="13"/>
      <c r="J78"/>
      <c r="K78" t="str">
        <f>B84</f>
        <v>cytoskeletal part</v>
      </c>
      <c r="L78">
        <f>G84</f>
        <v>1.080921907623926</v>
      </c>
    </row>
    <row r="79" spans="2:12" x14ac:dyDescent="0.3">
      <c r="B79" s="9" t="s">
        <v>55</v>
      </c>
      <c r="C79" s="10">
        <v>3</v>
      </c>
      <c r="D79" s="10">
        <v>1.3</v>
      </c>
      <c r="E79" s="11">
        <v>1.0999999999999999E-2</v>
      </c>
      <c r="F79" s="11">
        <v>0.89</v>
      </c>
      <c r="G79" s="12">
        <f t="shared" si="4"/>
        <v>1.9586073148417751</v>
      </c>
      <c r="H79" s="13"/>
      <c r="I79" s="13"/>
      <c r="J79"/>
      <c r="K79" t="str">
        <f>B83</f>
        <v>cytoskeleton</v>
      </c>
      <c r="L79">
        <f>G83</f>
        <v>1.2924298239020637</v>
      </c>
    </row>
    <row r="80" spans="2:12" x14ac:dyDescent="0.3">
      <c r="B80" s="9" t="s">
        <v>56</v>
      </c>
      <c r="C80" s="10">
        <v>3</v>
      </c>
      <c r="D80" s="10">
        <v>1.3</v>
      </c>
      <c r="E80" s="11">
        <v>1.0999999999999999E-2</v>
      </c>
      <c r="F80" s="11">
        <v>0.89</v>
      </c>
      <c r="G80" s="12">
        <f t="shared" si="4"/>
        <v>1.9586073148417751</v>
      </c>
      <c r="H80" s="13"/>
      <c r="I80" s="13"/>
      <c r="J80"/>
      <c r="K80" t="str">
        <f>B82</f>
        <v>extracellular region</v>
      </c>
      <c r="L80">
        <f>G82</f>
        <v>1.3372421683184259</v>
      </c>
    </row>
    <row r="81" spans="2:12" x14ac:dyDescent="0.3">
      <c r="B81" s="9" t="s">
        <v>57</v>
      </c>
      <c r="C81" s="10">
        <v>2</v>
      </c>
      <c r="D81" s="10">
        <v>0.9</v>
      </c>
      <c r="E81" s="11">
        <v>0.03</v>
      </c>
      <c r="F81" s="11">
        <v>0.94</v>
      </c>
      <c r="G81" s="12">
        <f t="shared" si="4"/>
        <v>1.5228787452803376</v>
      </c>
      <c r="H81" s="13"/>
      <c r="I81" s="13"/>
      <c r="J81"/>
      <c r="K81" t="str">
        <f>B81</f>
        <v>mismatch repair complex</v>
      </c>
      <c r="L81">
        <f>G81</f>
        <v>1.5228787452803376</v>
      </c>
    </row>
    <row r="82" spans="2:12" x14ac:dyDescent="0.3">
      <c r="B82" s="9" t="s">
        <v>58</v>
      </c>
      <c r="C82" s="10">
        <v>21</v>
      </c>
      <c r="D82" s="10">
        <v>9.3000000000000007</v>
      </c>
      <c r="E82" s="11">
        <v>4.5999999999999999E-2</v>
      </c>
      <c r="F82" s="11">
        <v>0.95</v>
      </c>
      <c r="G82" s="12">
        <f t="shared" si="4"/>
        <v>1.3372421683184259</v>
      </c>
      <c r="H82" s="13"/>
      <c r="I82" s="13"/>
      <c r="J82"/>
      <c r="K82" t="str">
        <f>B80</f>
        <v>stress fiber</v>
      </c>
      <c r="L82">
        <f>G80</f>
        <v>1.9586073148417751</v>
      </c>
    </row>
    <row r="83" spans="2:12" x14ac:dyDescent="0.3">
      <c r="B83" s="9" t="s">
        <v>59</v>
      </c>
      <c r="C83" s="10">
        <v>15</v>
      </c>
      <c r="D83" s="10">
        <v>6.7</v>
      </c>
      <c r="E83" s="11">
        <v>5.0999999999999997E-2</v>
      </c>
      <c r="F83" s="11">
        <v>0.92</v>
      </c>
      <c r="G83" s="12">
        <f t="shared" si="4"/>
        <v>1.2924298239020637</v>
      </c>
      <c r="H83" s="13"/>
      <c r="I83" s="13"/>
      <c r="J83"/>
      <c r="K83" t="str">
        <f>B79</f>
        <v>actin filament bundle</v>
      </c>
      <c r="L83">
        <f>G79</f>
        <v>1.9586073148417751</v>
      </c>
    </row>
    <row r="84" spans="2:12" ht="17.25" thickBot="1" x14ac:dyDescent="0.35">
      <c r="B84" s="14" t="s">
        <v>27</v>
      </c>
      <c r="C84" s="15">
        <v>11</v>
      </c>
      <c r="D84" s="15">
        <v>4.9000000000000004</v>
      </c>
      <c r="E84" s="16">
        <v>8.3000000000000004E-2</v>
      </c>
      <c r="F84" s="16">
        <v>0.96</v>
      </c>
      <c r="G84" s="17">
        <f t="shared" si="4"/>
        <v>1.080921907623926</v>
      </c>
      <c r="H84" s="13"/>
      <c r="I84" s="13"/>
      <c r="J84"/>
      <c r="K84" t="str">
        <f>B78</f>
        <v>actomyosin</v>
      </c>
      <c r="L84">
        <f>G78</f>
        <v>1.9586073148417751</v>
      </c>
    </row>
    <row r="85" spans="2:12" x14ac:dyDescent="0.3">
      <c r="B85" s="13"/>
      <c r="C85" s="13"/>
      <c r="D85" s="13"/>
      <c r="E85" s="18"/>
      <c r="F85" s="18"/>
      <c r="G85" s="13"/>
      <c r="H85" s="13"/>
      <c r="I85" s="13"/>
      <c r="J85"/>
      <c r="K85"/>
      <c r="L85"/>
    </row>
    <row r="86" spans="2:12" x14ac:dyDescent="0.3">
      <c r="B86" s="13"/>
      <c r="C86" s="13"/>
      <c r="D86" s="13"/>
      <c r="E86" s="18"/>
      <c r="F86" s="18"/>
      <c r="G86" s="13"/>
      <c r="H86" s="13"/>
      <c r="I86" s="13"/>
      <c r="J86"/>
      <c r="K86"/>
      <c r="L86"/>
    </row>
    <row r="87" spans="2:12" x14ac:dyDescent="0.3">
      <c r="B87" s="13"/>
      <c r="C87" s="13"/>
      <c r="D87" s="13"/>
      <c r="E87" s="18"/>
      <c r="F87" s="18"/>
      <c r="G87" s="13"/>
      <c r="H87" s="13"/>
      <c r="I87" s="13"/>
      <c r="J87"/>
      <c r="K87"/>
      <c r="L87"/>
    </row>
    <row r="88" spans="2:12" x14ac:dyDescent="0.3">
      <c r="B88" s="4"/>
      <c r="C88" s="4"/>
      <c r="D88" s="4"/>
      <c r="E88" s="4"/>
      <c r="F88" s="4"/>
      <c r="G88" s="4"/>
      <c r="H88" s="4"/>
      <c r="I88" s="4"/>
    </row>
    <row r="89" spans="2:12" x14ac:dyDescent="0.3">
      <c r="B89" s="4"/>
      <c r="C89" s="4"/>
      <c r="D89" s="4"/>
      <c r="E89" s="4"/>
      <c r="F89" s="4"/>
      <c r="G89" s="4"/>
      <c r="H89" s="4"/>
      <c r="I89" s="4"/>
    </row>
    <row r="90" spans="2:12" x14ac:dyDescent="0.3">
      <c r="B90" s="4"/>
      <c r="C90" s="4"/>
      <c r="D90" s="4"/>
      <c r="E90" s="4"/>
      <c r="F90" s="4"/>
      <c r="G90" s="4"/>
      <c r="H90" s="4"/>
      <c r="I90" s="4"/>
    </row>
    <row r="91" spans="2:12" x14ac:dyDescent="0.3">
      <c r="B91" s="4"/>
      <c r="C91" s="4"/>
      <c r="D91" s="4"/>
      <c r="E91" s="4"/>
      <c r="F91" s="4"/>
      <c r="G91" s="4"/>
      <c r="H91" s="4"/>
      <c r="I91" s="4"/>
    </row>
    <row r="92" spans="2:12" x14ac:dyDescent="0.3">
      <c r="B92" s="4"/>
      <c r="C92" s="4"/>
      <c r="D92" s="4"/>
      <c r="E92" s="4"/>
      <c r="F92" s="4"/>
      <c r="G92" s="4"/>
      <c r="H92" s="4"/>
      <c r="I92" s="4"/>
    </row>
    <row r="93" spans="2:12" ht="17.25" thickBot="1" x14ac:dyDescent="0.35">
      <c r="B93" s="3" t="s">
        <v>60</v>
      </c>
      <c r="C93" s="4"/>
      <c r="D93" s="4"/>
      <c r="E93" s="4"/>
      <c r="F93" s="4"/>
      <c r="G93" s="4"/>
      <c r="H93" s="4"/>
      <c r="I93" s="4"/>
    </row>
    <row r="94" spans="2:12" ht="17.25" thickBot="1" x14ac:dyDescent="0.35">
      <c r="B94" s="5" t="s">
        <v>61</v>
      </c>
      <c r="C94" s="6" t="s">
        <v>3</v>
      </c>
      <c r="D94" s="6" t="s">
        <v>4</v>
      </c>
      <c r="E94" s="6" t="s">
        <v>5</v>
      </c>
      <c r="F94" s="6" t="s">
        <v>6</v>
      </c>
      <c r="G94" s="7" t="s">
        <v>62</v>
      </c>
      <c r="H94" s="8"/>
      <c r="I94" s="8"/>
    </row>
    <row r="95" spans="2:12" x14ac:dyDescent="0.3">
      <c r="B95" s="9" t="s">
        <v>33</v>
      </c>
      <c r="C95" s="10">
        <v>7</v>
      </c>
      <c r="D95" s="10">
        <v>3.1</v>
      </c>
      <c r="E95" s="11">
        <v>2.8E-3</v>
      </c>
      <c r="F95" s="11">
        <v>0.65</v>
      </c>
      <c r="G95" s="12">
        <f t="shared" ref="G95:G104" si="5">-LOG(E95)</f>
        <v>2.5528419686577806</v>
      </c>
      <c r="H95" s="13"/>
      <c r="I95" s="13"/>
      <c r="J95"/>
      <c r="K95" t="str">
        <f>B104</f>
        <v>binding</v>
      </c>
      <c r="L95">
        <f>G104</f>
        <v>1.6575773191777938</v>
      </c>
    </row>
    <row r="96" spans="2:12" x14ac:dyDescent="0.3">
      <c r="B96" s="9" t="s">
        <v>63</v>
      </c>
      <c r="C96" s="10">
        <v>15</v>
      </c>
      <c r="D96" s="10">
        <v>6.7</v>
      </c>
      <c r="E96" s="11">
        <v>4.8999999999999998E-3</v>
      </c>
      <c r="F96" s="11">
        <v>0.6</v>
      </c>
      <c r="G96" s="12">
        <f t="shared" si="5"/>
        <v>2.3098039199714862</v>
      </c>
      <c r="H96" s="13"/>
      <c r="I96" s="13"/>
      <c r="J96"/>
      <c r="K96" t="str">
        <f>B103</f>
        <v>transition metal ion binding</v>
      </c>
      <c r="L96">
        <f>G103</f>
        <v>1.7212463990471711</v>
      </c>
    </row>
    <row r="97" spans="2:12" x14ac:dyDescent="0.3">
      <c r="B97" s="9" t="s">
        <v>64</v>
      </c>
      <c r="C97" s="10">
        <v>26</v>
      </c>
      <c r="D97" s="10">
        <v>11.6</v>
      </c>
      <c r="E97" s="11">
        <v>8.8999999999999999E-3</v>
      </c>
      <c r="F97" s="11">
        <v>0.67</v>
      </c>
      <c r="G97" s="12">
        <f t="shared" si="5"/>
        <v>2.0506099933550872</v>
      </c>
      <c r="H97" s="13"/>
      <c r="I97" s="13"/>
      <c r="J97"/>
      <c r="K97" t="str">
        <f>B102</f>
        <v>adenyl ribonucleotide binding</v>
      </c>
      <c r="L97">
        <f>G102</f>
        <v>1.7695510786217261</v>
      </c>
    </row>
    <row r="98" spans="2:12" x14ac:dyDescent="0.3">
      <c r="B98" s="9" t="s">
        <v>65</v>
      </c>
      <c r="C98" s="10">
        <v>26</v>
      </c>
      <c r="D98" s="10">
        <v>11.6</v>
      </c>
      <c r="E98" s="11">
        <v>0.01</v>
      </c>
      <c r="F98" s="11">
        <v>0.61</v>
      </c>
      <c r="G98" s="12">
        <f t="shared" si="5"/>
        <v>2</v>
      </c>
      <c r="H98" s="13"/>
      <c r="I98" s="13"/>
      <c r="J98"/>
      <c r="K98" t="str">
        <f>B101</f>
        <v>ATP binding</v>
      </c>
      <c r="L98">
        <f>G101</f>
        <v>1.8239087409443189</v>
      </c>
    </row>
    <row r="99" spans="2:12" x14ac:dyDescent="0.3">
      <c r="B99" s="9" t="s">
        <v>66</v>
      </c>
      <c r="C99" s="10">
        <v>26</v>
      </c>
      <c r="D99" s="10">
        <v>11.6</v>
      </c>
      <c r="E99" s="11">
        <v>1.0999999999999999E-2</v>
      </c>
      <c r="F99" s="11">
        <v>0.55000000000000004</v>
      </c>
      <c r="G99" s="12">
        <f t="shared" si="5"/>
        <v>1.9586073148417751</v>
      </c>
      <c r="H99" s="13"/>
      <c r="I99" s="13"/>
      <c r="J99"/>
      <c r="K99" t="str">
        <f>B100</f>
        <v>cytoskeletal protein binding</v>
      </c>
      <c r="L99">
        <f>G100</f>
        <v>1.9208187539523751</v>
      </c>
    </row>
    <row r="100" spans="2:12" x14ac:dyDescent="0.3">
      <c r="B100" s="9" t="s">
        <v>67</v>
      </c>
      <c r="C100" s="10">
        <v>9</v>
      </c>
      <c r="D100" s="10">
        <v>4</v>
      </c>
      <c r="E100" s="11">
        <v>1.2E-2</v>
      </c>
      <c r="F100" s="11">
        <v>0.53</v>
      </c>
      <c r="G100" s="12">
        <f t="shared" si="5"/>
        <v>1.9208187539523751</v>
      </c>
      <c r="H100" s="13"/>
      <c r="I100" s="13"/>
      <c r="J100"/>
      <c r="K100" t="str">
        <f>B99</f>
        <v>nucleoside binding</v>
      </c>
      <c r="L100">
        <f>G99</f>
        <v>1.9586073148417751</v>
      </c>
    </row>
    <row r="101" spans="2:12" x14ac:dyDescent="0.3">
      <c r="B101" s="9" t="s">
        <v>68</v>
      </c>
      <c r="C101" s="10">
        <v>24</v>
      </c>
      <c r="D101" s="10">
        <v>10.7</v>
      </c>
      <c r="E101" s="11">
        <v>1.4999999999999999E-2</v>
      </c>
      <c r="F101" s="11">
        <v>0.56000000000000005</v>
      </c>
      <c r="G101" s="12">
        <f t="shared" si="5"/>
        <v>1.8239087409443189</v>
      </c>
      <c r="H101" s="13"/>
      <c r="I101" s="13"/>
      <c r="J101"/>
      <c r="K101" t="str">
        <f>B98</f>
        <v>purine nucleoside binding</v>
      </c>
      <c r="L101">
        <f>G98</f>
        <v>2</v>
      </c>
    </row>
    <row r="102" spans="2:12" x14ac:dyDescent="0.3">
      <c r="B102" s="9" t="s">
        <v>69</v>
      </c>
      <c r="C102" s="10">
        <v>24</v>
      </c>
      <c r="D102" s="10">
        <v>10.7</v>
      </c>
      <c r="E102" s="11">
        <v>1.7000000000000001E-2</v>
      </c>
      <c r="F102" s="11">
        <v>0.55000000000000004</v>
      </c>
      <c r="G102" s="12">
        <f t="shared" si="5"/>
        <v>1.7695510786217261</v>
      </c>
      <c r="H102" s="13"/>
      <c r="I102" s="13"/>
      <c r="J102"/>
      <c r="K102" t="str">
        <f>B97</f>
        <v>adenyl nucleotide binding</v>
      </c>
      <c r="L102">
        <f>G97</f>
        <v>2.0506099933550872</v>
      </c>
    </row>
    <row r="103" spans="2:12" x14ac:dyDescent="0.3">
      <c r="B103" s="9" t="s">
        <v>70</v>
      </c>
      <c r="C103" s="10">
        <v>35</v>
      </c>
      <c r="D103" s="10">
        <v>15.6</v>
      </c>
      <c r="E103" s="11">
        <v>1.9E-2</v>
      </c>
      <c r="F103" s="11">
        <v>0.55000000000000004</v>
      </c>
      <c r="G103" s="12">
        <f t="shared" si="5"/>
        <v>1.7212463990471711</v>
      </c>
      <c r="H103" s="13"/>
      <c r="I103" s="13"/>
      <c r="J103"/>
      <c r="K103" t="str">
        <f>B96</f>
        <v>transcription factor activity</v>
      </c>
      <c r="L103">
        <f>G96</f>
        <v>2.3098039199714862</v>
      </c>
    </row>
    <row r="104" spans="2:12" ht="17.25" thickBot="1" x14ac:dyDescent="0.35">
      <c r="B104" s="14" t="s">
        <v>38</v>
      </c>
      <c r="C104" s="15">
        <v>125</v>
      </c>
      <c r="D104" s="15">
        <v>55.6</v>
      </c>
      <c r="E104" s="16">
        <v>2.1999999999999999E-2</v>
      </c>
      <c r="F104" s="16">
        <v>0.56000000000000005</v>
      </c>
      <c r="G104" s="17">
        <f t="shared" si="5"/>
        <v>1.6575773191777938</v>
      </c>
      <c r="H104" s="13"/>
      <c r="I104" s="13"/>
      <c r="J104"/>
      <c r="K104" t="str">
        <f>B95</f>
        <v>protein tyrosine kinase activity</v>
      </c>
      <c r="L104">
        <f>G95</f>
        <v>2.5528419686577806</v>
      </c>
    </row>
  </sheetData>
  <mergeCells count="2">
    <mergeCell ref="B2:L2"/>
    <mergeCell ref="B56:L56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aehwan</dc:creator>
  <cp:lastModifiedBy>Kim Daehwan</cp:lastModifiedBy>
  <dcterms:created xsi:type="dcterms:W3CDTF">2017-01-04T02:51:43Z</dcterms:created>
  <dcterms:modified xsi:type="dcterms:W3CDTF">2017-01-04T02:51:50Z</dcterms:modified>
</cp:coreProperties>
</file>